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4030"/>
  <workbookPr autoCompressPictures="0"/>
  <bookViews>
    <workbookView xWindow="1440" yWindow="1520" windowWidth="17700" windowHeight="9460"/>
  </bookViews>
  <sheets>
    <sheet name="Legend" sheetId="4" r:id="rId1"/>
    <sheet name="Sheet1" sheetId="1" r:id="rId2"/>
    <sheet name="Sheet2" sheetId="2" r:id="rId3"/>
    <sheet name="Sheet3" sheetId="3" state="hidden" r:id="rId4"/>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B25" i="2" l="1"/>
  <c r="D5" i="2"/>
  <c r="E5" i="2"/>
  <c r="F5" i="2"/>
  <c r="G5" i="2"/>
  <c r="C5" i="2"/>
</calcChain>
</file>

<file path=xl/sharedStrings.xml><?xml version="1.0" encoding="utf-8"?>
<sst xmlns="http://schemas.openxmlformats.org/spreadsheetml/2006/main" count="905" uniqueCount="720">
  <si>
    <t>Locus Tag</t>
  </si>
  <si>
    <t>Functional Annotation</t>
  </si>
  <si>
    <t>WT (+acetate) - WT (-acetate)</t>
  </si>
  <si>
    <t>Hierarchical cluster</t>
  </si>
  <si>
    <t>Clo1313_0012</t>
  </si>
  <si>
    <t>Clo1313_0015</t>
  </si>
  <si>
    <t>Peptidoglycan-binding lysin domain</t>
  </si>
  <si>
    <t>Clo1313_0055</t>
  </si>
  <si>
    <t>Clo1313_0056</t>
  </si>
  <si>
    <t>MotA/TolQ/ExbB proton channel</t>
  </si>
  <si>
    <t>Clo1313_0057</t>
  </si>
  <si>
    <t>OmpA/MotB domain protein</t>
  </si>
  <si>
    <t>Clo1313_0060</t>
  </si>
  <si>
    <t>Clo1313_0067</t>
  </si>
  <si>
    <t>Clo1313_0084</t>
  </si>
  <si>
    <t>S-layer domain-containing protein</t>
  </si>
  <si>
    <t>Clo1313_0111</t>
  </si>
  <si>
    <t>Clo1313_0112</t>
  </si>
  <si>
    <t>Clo1313_0113</t>
  </si>
  <si>
    <t>Clo1313_0114</t>
  </si>
  <si>
    <t>Clo1313_0115</t>
  </si>
  <si>
    <t>Clo1313_0116</t>
  </si>
  <si>
    <t>Clo1313_0117</t>
  </si>
  <si>
    <t>Clo1313_0118</t>
  </si>
  <si>
    <t>Clo1313_0119</t>
  </si>
  <si>
    <t>Clo1313_0120</t>
  </si>
  <si>
    <t>Clo1313_0121</t>
  </si>
  <si>
    <t>Clo1313_0122</t>
  </si>
  <si>
    <t>UBA/THIF-type NAD/FAD binding protein</t>
  </si>
  <si>
    <t>Clo1313_0123</t>
  </si>
  <si>
    <t>Mov34/MPN/PAD-1 family protein</t>
  </si>
  <si>
    <t>Clo1313_0124</t>
  </si>
  <si>
    <t>Clo1313_0125</t>
  </si>
  <si>
    <t>SirA-like domain-containing protein</t>
  </si>
  <si>
    <t>Clo1313_0128</t>
  </si>
  <si>
    <t>Radical SAM domain protein</t>
  </si>
  <si>
    <t>Clo1313_0139</t>
  </si>
  <si>
    <t>Clo1313_0141</t>
  </si>
  <si>
    <t>Clo1313_0142</t>
  </si>
  <si>
    <t>Clo1313_0143</t>
  </si>
  <si>
    <t>Clo1313_0144</t>
  </si>
  <si>
    <t>NAD-dependent epimerase/dehydratase</t>
  </si>
  <si>
    <t>Clo1313_0147</t>
  </si>
  <si>
    <t>CDP-glucose 4,6-dehydratase</t>
  </si>
  <si>
    <t>Clo1313_0148</t>
  </si>
  <si>
    <t>Clo1313_0159</t>
  </si>
  <si>
    <t>Clo1313_0160</t>
  </si>
  <si>
    <t>Clo1313_0178</t>
  </si>
  <si>
    <t>Clo1313_0198</t>
  </si>
  <si>
    <t>Clo1313_0199</t>
  </si>
  <si>
    <t>Clo1313_0207</t>
  </si>
  <si>
    <t>Clo1313_0208</t>
  </si>
  <si>
    <t>Clo1313_0210</t>
  </si>
  <si>
    <t>Clo1313_0225</t>
  </si>
  <si>
    <t>Clo1313_0228</t>
  </si>
  <si>
    <t>Clo1313_0229</t>
  </si>
  <si>
    <t>UDP-N-acetyl-D-glucosamine 2-epimerase, UDP-hydrolysing</t>
  </si>
  <si>
    <t>Clo1313_0231</t>
  </si>
  <si>
    <t>Clo1313_0252</t>
  </si>
  <si>
    <t>Clo1313_0265</t>
  </si>
  <si>
    <t>Clo1313_0270</t>
  </si>
  <si>
    <t>Clo1313_0334</t>
  </si>
  <si>
    <t>Clo1313_0352</t>
  </si>
  <si>
    <t>Clo1313_0372</t>
  </si>
  <si>
    <t>Clo1313_0373</t>
  </si>
  <si>
    <t>Clo1313_0374</t>
  </si>
  <si>
    <t>Clo1313_0375</t>
  </si>
  <si>
    <t>Clo1313_0376</t>
  </si>
  <si>
    <t>Clo1313_0377</t>
  </si>
  <si>
    <t>Clo1313_0378</t>
  </si>
  <si>
    <t>Clo1313_0379</t>
  </si>
  <si>
    <t>Clo1313_0380</t>
  </si>
  <si>
    <t>Clo1313_0381</t>
  </si>
  <si>
    <t>Clo1313_0382</t>
  </si>
  <si>
    <t>Clo1313_0383</t>
  </si>
  <si>
    <t>Clo1313_0384</t>
  </si>
  <si>
    <t>Clo1313_0387</t>
  </si>
  <si>
    <t>Clo1313_0389</t>
  </si>
  <si>
    <t>Clo1313_0390</t>
  </si>
  <si>
    <t>Clo1313_0391</t>
  </si>
  <si>
    <t>Clo1313_0392</t>
  </si>
  <si>
    <t>Clo1313_0393</t>
  </si>
  <si>
    <t>Clo1313_0394</t>
  </si>
  <si>
    <t>Carbohydrate-binding CenC domain protein</t>
  </si>
  <si>
    <t>Clo1313_0405</t>
  </si>
  <si>
    <t>Clo1313_0408</t>
  </si>
  <si>
    <t>Clo1313_0510</t>
  </si>
  <si>
    <t>Clo1313_0511</t>
  </si>
  <si>
    <t>Clo1313_0512</t>
  </si>
  <si>
    <t>Clo1313_0513</t>
  </si>
  <si>
    <t>Clo1313_0514</t>
  </si>
  <si>
    <t>Clo1313_0528</t>
  </si>
  <si>
    <t>4Fe-4S ferredoxin iron-sulfur binding domain-containing protein</t>
  </si>
  <si>
    <t>Clo1313_0529</t>
  </si>
  <si>
    <t>Clo1313_0530</t>
  </si>
  <si>
    <t>Clo1313_0531</t>
  </si>
  <si>
    <t>Clo1313_0544</t>
  </si>
  <si>
    <t>Clo1313_0547</t>
  </si>
  <si>
    <t>Clo1313_0557</t>
  </si>
  <si>
    <t>Clo1313_0564</t>
  </si>
  <si>
    <t>Clo1313_0565</t>
  </si>
  <si>
    <t>Clo1313_0566</t>
  </si>
  <si>
    <t>Clo1313_0567</t>
  </si>
  <si>
    <t>Clo1313_0568</t>
  </si>
  <si>
    <t>Clo1313_0569</t>
  </si>
  <si>
    <t>Clo1313_0570</t>
  </si>
  <si>
    <t>Clo1313_0571</t>
  </si>
  <si>
    <t>NADH-ubiquinone oxidoreductase chain 49kDa</t>
  </si>
  <si>
    <t>Clo1313_0572</t>
  </si>
  <si>
    <t>Clo1313_0573</t>
  </si>
  <si>
    <t>NADH ubiquinone oxidoreductase 20 kDa subunit</t>
  </si>
  <si>
    <t>Clo1313_0574</t>
  </si>
  <si>
    <t>Clo1313_0575</t>
  </si>
  <si>
    <t>NADH/Ubiquinone/plastoquinone (complex I)</t>
  </si>
  <si>
    <t>Clo1313_0581</t>
  </si>
  <si>
    <t>Clo1313_0587</t>
  </si>
  <si>
    <t>Fibronectin type III domain protein</t>
  </si>
  <si>
    <t>Clo1313_0607</t>
  </si>
  <si>
    <t>Clo1313_0649</t>
  </si>
  <si>
    <t>Clo1313_0650</t>
  </si>
  <si>
    <t>Clo1313_0688</t>
  </si>
  <si>
    <t>Clo1313_0689</t>
  </si>
  <si>
    <t>Clo1313_0694</t>
  </si>
  <si>
    <t>Clo1313_0721</t>
  </si>
  <si>
    <t>Clo1313_0742</t>
  </si>
  <si>
    <t>Clo1313_0769</t>
  </si>
  <si>
    <t>Clo1313_0791</t>
  </si>
  <si>
    <t>FAD dependent oxidoreductase</t>
  </si>
  <si>
    <t>Clo1313_0792</t>
  </si>
  <si>
    <t>Clo1313_0793</t>
  </si>
  <si>
    <t>Clo1313_0795</t>
  </si>
  <si>
    <t>Clo1313_0845</t>
  </si>
  <si>
    <t>Clo1313_0846</t>
  </si>
  <si>
    <t>FeoA family protein</t>
  </si>
  <si>
    <t>Clo1313_0858</t>
  </si>
  <si>
    <t>Clo1313_0870</t>
  </si>
  <si>
    <t>Clo1313_0886</t>
  </si>
  <si>
    <t>Clo1313_0889</t>
  </si>
  <si>
    <t>Clo1313_0920</t>
  </si>
  <si>
    <t>Forkhead-associated protein</t>
  </si>
  <si>
    <t>Clo1313_0930</t>
  </si>
  <si>
    <t>Clo1313_0951</t>
  </si>
  <si>
    <t>Clo1313_0973</t>
  </si>
  <si>
    <t>Clo1313_0990</t>
  </si>
  <si>
    <t>Clo1313_0991</t>
  </si>
  <si>
    <t>Clo1313_0992</t>
  </si>
  <si>
    <t>Clo1313_1001</t>
  </si>
  <si>
    <t>Clo1313_1002</t>
  </si>
  <si>
    <t>Clo1313_1004</t>
  </si>
  <si>
    <t>Clo1313_1006</t>
  </si>
  <si>
    <t>Auxin Efflux Carrier</t>
  </si>
  <si>
    <t>Clo1313_1014</t>
  </si>
  <si>
    <t>Clo1313_1015</t>
  </si>
  <si>
    <t>GCN5-related N-acetyltransferase</t>
  </si>
  <si>
    <t>Clo1313_1021</t>
  </si>
  <si>
    <t>PKD domain containing protein</t>
  </si>
  <si>
    <t>Clo1313_1036</t>
  </si>
  <si>
    <t>Clo1313_1125</t>
  </si>
  <si>
    <t>Clo1313_1126</t>
  </si>
  <si>
    <t>Clo1313_1127</t>
  </si>
  <si>
    <t>Clo1313_1133</t>
  </si>
  <si>
    <t>Clo1313_1156</t>
  </si>
  <si>
    <t>Clo1313_1167</t>
  </si>
  <si>
    <t>Clo1313_1197</t>
  </si>
  <si>
    <t>Clo1313_1198</t>
  </si>
  <si>
    <t>Clo1313_1288</t>
  </si>
  <si>
    <t>Stage V sporulation protein S</t>
  </si>
  <si>
    <t>Clo1313_1320</t>
  </si>
  <si>
    <t>Clo1313_1348</t>
  </si>
  <si>
    <t>Clo1313_1394</t>
  </si>
  <si>
    <t>Clo1313_1395</t>
  </si>
  <si>
    <t>Clo1313_1397</t>
  </si>
  <si>
    <t>Clo1313_1404</t>
  </si>
  <si>
    <t>Clo1313_1409</t>
  </si>
  <si>
    <t>Clo1313_1410</t>
  </si>
  <si>
    <t>Clo1313_1411</t>
  </si>
  <si>
    <t>Clo1313_1412</t>
  </si>
  <si>
    <t>Clo1313_1413</t>
  </si>
  <si>
    <t>Clo1313_1414</t>
  </si>
  <si>
    <t>Clo1313_1415</t>
  </si>
  <si>
    <t>Clo1313_1416</t>
  </si>
  <si>
    <t>Clo1313_1417</t>
  </si>
  <si>
    <t>Clo1313_1424</t>
  </si>
  <si>
    <t>Clo1313_1425</t>
  </si>
  <si>
    <t>Clo1313_1440</t>
  </si>
  <si>
    <t>Clo1313_1464</t>
  </si>
  <si>
    <t>Clo1313_1467</t>
  </si>
  <si>
    <t>Clo1313_1471</t>
  </si>
  <si>
    <t>Cupin 2 conserved barrel domain protein</t>
  </si>
  <si>
    <t>Clo1313_1478</t>
  </si>
  <si>
    <t>Clo1313_1509</t>
  </si>
  <si>
    <t>S-adenosylmethionine decarboxylase proenzyme</t>
  </si>
  <si>
    <t>Clo1313_1547</t>
  </si>
  <si>
    <t>Clo1313_1571</t>
  </si>
  <si>
    <t>Clo1313_1576</t>
  </si>
  <si>
    <t>Clo1313_1577</t>
  </si>
  <si>
    <t>Clo1313_1578</t>
  </si>
  <si>
    <t>Clo1313_1604</t>
  </si>
  <si>
    <t>Clo1313_1627</t>
  </si>
  <si>
    <t>Clo1313_1628</t>
  </si>
  <si>
    <t>Thiamine-phosphate pyrophosphorylase</t>
  </si>
  <si>
    <t>Clo1313_1632</t>
  </si>
  <si>
    <t>Clo1313_1679</t>
  </si>
  <si>
    <t>Mur ligase middle domain protein</t>
  </si>
  <si>
    <t>Clo1313_1680</t>
  </si>
  <si>
    <t>Clo1313_1681</t>
  </si>
  <si>
    <t>Clo1313_1683</t>
  </si>
  <si>
    <t>Clo1313_1711</t>
  </si>
  <si>
    <t>Clo1313_1714</t>
  </si>
  <si>
    <t>Clo1313_1720</t>
  </si>
  <si>
    <t>Clo1313_1725</t>
  </si>
  <si>
    <t>RNA polymerase, sigma 28 subunit, FliA/WhiG</t>
  </si>
  <si>
    <t>Clo1313_1726</t>
  </si>
  <si>
    <t>Clo1313_1727</t>
  </si>
  <si>
    <t>Clo1313_1728</t>
  </si>
  <si>
    <t>CheC domain protein</t>
  </si>
  <si>
    <t>Clo1313_1729</t>
  </si>
  <si>
    <t>Clo1313_1738</t>
  </si>
  <si>
    <t>Clo1313_1745</t>
  </si>
  <si>
    <t>Clo1313_1746</t>
  </si>
  <si>
    <t>Clo1313_1747</t>
  </si>
  <si>
    <t>Clo1313_1748</t>
  </si>
  <si>
    <t>Clo1313_1749</t>
  </si>
  <si>
    <t>Clo1313_1750</t>
  </si>
  <si>
    <t>Clo1313_1774</t>
  </si>
  <si>
    <t>Clo1313_1800</t>
  </si>
  <si>
    <t>Clo1313_1801</t>
  </si>
  <si>
    <t>Clo1313_1824</t>
  </si>
  <si>
    <t>Clo1313_1866</t>
  </si>
  <si>
    <t>Clo1313_1897</t>
  </si>
  <si>
    <t>Clo1313_1908</t>
  </si>
  <si>
    <t>ErfK/YbiS/YcfS/YnhG family protein</t>
  </si>
  <si>
    <t>Clo1313_1909</t>
  </si>
  <si>
    <t>Clo1313_1925</t>
  </si>
  <si>
    <t>Clo1313_1926</t>
  </si>
  <si>
    <t>Clo1313_1927</t>
  </si>
  <si>
    <t>Clo1313_1933</t>
  </si>
  <si>
    <t>Clo1313_1964</t>
  </si>
  <si>
    <t>Clo1313_1969</t>
  </si>
  <si>
    <t>Clo1313_1972</t>
  </si>
  <si>
    <t>Clo1313_1982</t>
  </si>
  <si>
    <t>DNA mismatch repair protein MutS domain protein</t>
  </si>
  <si>
    <t>Clo1313_2010</t>
  </si>
  <si>
    <t>Clo1313_2034</t>
  </si>
  <si>
    <t>Clo1313_2035</t>
  </si>
  <si>
    <t>Clo1313_2036</t>
  </si>
  <si>
    <t>Clo1313_2042</t>
  </si>
  <si>
    <t>Clo1313_2064</t>
  </si>
  <si>
    <t>Clo1313_2096</t>
  </si>
  <si>
    <t>4'-phosphopantetheinyl transferase</t>
  </si>
  <si>
    <t>Clo1313_2112</t>
  </si>
  <si>
    <t>Clo1313_2152</t>
  </si>
  <si>
    <t>Clo1313_2156</t>
  </si>
  <si>
    <t>Clo1313_2158</t>
  </si>
  <si>
    <t>Clo1313_2159</t>
  </si>
  <si>
    <t>Clo1313_2160</t>
  </si>
  <si>
    <t>Clo1313_2166</t>
  </si>
  <si>
    <t>Clo1313_2167</t>
  </si>
  <si>
    <t>Clo1313_2170</t>
  </si>
  <si>
    <t>Clo1313_2176</t>
  </si>
  <si>
    <t>Clo1313_2186</t>
  </si>
  <si>
    <t>Clo1313_2187</t>
  </si>
  <si>
    <t>Clo1313_2196</t>
  </si>
  <si>
    <t>Clo1313_2203</t>
  </si>
  <si>
    <t>Clo1313_2250</t>
  </si>
  <si>
    <t>Clo1313_2251</t>
  </si>
  <si>
    <t>Clo1313_2258</t>
  </si>
  <si>
    <t>Clo1313_2259</t>
  </si>
  <si>
    <t>Clo1313_2278</t>
  </si>
  <si>
    <t>Clo1313_2290</t>
  </si>
  <si>
    <t>Clo1313_2296</t>
  </si>
  <si>
    <t>Clo1313_2297</t>
  </si>
  <si>
    <t>Clo1313_2298</t>
  </si>
  <si>
    <t>Clo1313_2325</t>
  </si>
  <si>
    <t>Cys/Met metabolism pyridoxal-phosphate-dependent protein</t>
  </si>
  <si>
    <t>Clo1313_2326</t>
  </si>
  <si>
    <t>Pyridoxal-5'-phosphate-dependent protein beta subunit</t>
  </si>
  <si>
    <t>Clo1313_2327</t>
  </si>
  <si>
    <t>Clo1313_2328</t>
  </si>
  <si>
    <t>Clo1313_2329</t>
  </si>
  <si>
    <t>Clo1313_2330</t>
  </si>
  <si>
    <t>Clo1313_2331</t>
  </si>
  <si>
    <t>Clo1313_2332</t>
  </si>
  <si>
    <t>Clo1313_2333</t>
  </si>
  <si>
    <t>Dinitrogenase iron-molybdenum cofactor biosynthesis protein</t>
  </si>
  <si>
    <t>Clo1313_2334</t>
  </si>
  <si>
    <t>Clo1313_2335</t>
  </si>
  <si>
    <t>Clo1313_2336</t>
  </si>
  <si>
    <t>Clo1313_2337</t>
  </si>
  <si>
    <t>Clo1313_2338</t>
  </si>
  <si>
    <t>Clo1313_2339</t>
  </si>
  <si>
    <t>Nitrogenase iron protein</t>
  </si>
  <si>
    <t>Clo1313_2353</t>
  </si>
  <si>
    <t>Clo1313_2354</t>
  </si>
  <si>
    <t>Clo1313_2358</t>
  </si>
  <si>
    <t>Clo1313_2378</t>
  </si>
  <si>
    <t>Clo1313_2381</t>
  </si>
  <si>
    <t>Clo1313_2393</t>
  </si>
  <si>
    <t>Clo1313_2394</t>
  </si>
  <si>
    <t>Clo1313_2395</t>
  </si>
  <si>
    <t>Clo1313_2396</t>
  </si>
  <si>
    <t>Clo1313_2397</t>
  </si>
  <si>
    <t>Clo1313_2406</t>
  </si>
  <si>
    <t>DNA methylase N-4/N-6 domain protein</t>
  </si>
  <si>
    <t>Clo1313_2407</t>
  </si>
  <si>
    <t>Clo1313_2409</t>
  </si>
  <si>
    <t>Clo1313_2410</t>
  </si>
  <si>
    <t>Clo1313_2541</t>
  </si>
  <si>
    <t>Heavy metal transport/detoxification protein</t>
  </si>
  <si>
    <t>Clo1313_2542</t>
  </si>
  <si>
    <t>Clo1313_2555</t>
  </si>
  <si>
    <t>N-acetyl-gamma-glutamyl-phosphate reductase</t>
  </si>
  <si>
    <t>Clo1313_2556</t>
  </si>
  <si>
    <t>Clo1313_2589</t>
  </si>
  <si>
    <t>Clo1313_2590</t>
  </si>
  <si>
    <t>Clo1313_2603</t>
  </si>
  <si>
    <t>Clo1313_2621</t>
  </si>
  <si>
    <t>Clo1313_2622</t>
  </si>
  <si>
    <t>Clo1313_2667</t>
  </si>
  <si>
    <t>Bifunctional DNA primase/polymerase</t>
  </si>
  <si>
    <t>Clo1313_2702</t>
  </si>
  <si>
    <t>Clo1313_2705</t>
  </si>
  <si>
    <t>Clo1313_2706</t>
  </si>
  <si>
    <t>Clo1313_2708</t>
  </si>
  <si>
    <t>CRISPR-associated RAMP protein, SSO1426 family</t>
  </si>
  <si>
    <t>Clo1313_2709</t>
  </si>
  <si>
    <t>Clo1313_2710</t>
  </si>
  <si>
    <t>Clo1313_2711</t>
  </si>
  <si>
    <t>Clo1313_2712</t>
  </si>
  <si>
    <t>Clo1313_2713</t>
  </si>
  <si>
    <t>Clo1313_2735</t>
  </si>
  <si>
    <t>Clo1313_2783</t>
  </si>
  <si>
    <t>Clo1313_2784</t>
  </si>
  <si>
    <t>Clo1313_2785</t>
  </si>
  <si>
    <t>ATPase associated with various cellular activities AAA_3</t>
  </si>
  <si>
    <t>Pectate lyase/Amb allergen</t>
  </si>
  <si>
    <t>Clo1313_2849</t>
  </si>
  <si>
    <t>Clo1313_2853</t>
  </si>
  <si>
    <t>N-acetylglucosamine-6-phosphate deacetylase</t>
  </si>
  <si>
    <t>Clo1313_2855</t>
  </si>
  <si>
    <t>Clo1313_2859</t>
  </si>
  <si>
    <t>Carbohydrate binding family 6</t>
  </si>
  <si>
    <t>Clo1313_2860</t>
  </si>
  <si>
    <t>Clo1313_2861</t>
  </si>
  <si>
    <t>Clo1313_2903</t>
  </si>
  <si>
    <t>Clo1313_2904</t>
  </si>
  <si>
    <t>Clo1313_2905</t>
  </si>
  <si>
    <t>Clo1313_2906</t>
  </si>
  <si>
    <t>Clo1313_2907</t>
  </si>
  <si>
    <t>Clo1313_2908</t>
  </si>
  <si>
    <t>Clo1313_2909</t>
  </si>
  <si>
    <t>Clo1313_2910</t>
  </si>
  <si>
    <t>Clo1313_2915</t>
  </si>
  <si>
    <t>Clo1313_2919</t>
  </si>
  <si>
    <t>Clo1313_2923</t>
  </si>
  <si>
    <t>Clo1313_2924</t>
  </si>
  <si>
    <t>S-adenosylmethionine synthetase</t>
  </si>
  <si>
    <t>Clo1313_2927</t>
  </si>
  <si>
    <t>Clo1313_2944</t>
  </si>
  <si>
    <t>Clo1313_2956</t>
  </si>
  <si>
    <t>Clo1313_2959</t>
  </si>
  <si>
    <t>Clo1313_2962</t>
  </si>
  <si>
    <t>Clo1313_2964</t>
  </si>
  <si>
    <t>Clo1313_2965</t>
  </si>
  <si>
    <t>Clo1313_2970</t>
  </si>
  <si>
    <t>CRISPR-associated protein Cas1</t>
  </si>
  <si>
    <t>Clo1313_2971</t>
  </si>
  <si>
    <t>CRISPR-associated protein Cas4</t>
  </si>
  <si>
    <t>Clo1313_2972</t>
  </si>
  <si>
    <t>CRISPR-associated helicase Cas3</t>
  </si>
  <si>
    <t>Clo1313_2973</t>
  </si>
  <si>
    <t>CRISPR-associated protein Cas5</t>
  </si>
  <si>
    <t>Clo1313_2974</t>
  </si>
  <si>
    <t>Clo1313_2975</t>
  </si>
  <si>
    <t>Clo1313_2976</t>
  </si>
  <si>
    <t>CRISPR-associated protein Cas6</t>
  </si>
  <si>
    <t>Clo1313_2980</t>
  </si>
  <si>
    <t>Clo1313_2981</t>
  </si>
  <si>
    <r>
      <rPr>
        <b/>
        <sz val="11"/>
        <color theme="1"/>
        <rFont val="Calibri"/>
        <family val="2"/>
      </rPr>
      <t>Δ</t>
    </r>
    <r>
      <rPr>
        <b/>
        <sz val="11"/>
        <color theme="1"/>
        <rFont val="Calibri"/>
        <family val="2"/>
        <scheme val="minor"/>
      </rPr>
      <t>hydG (-acetate) -WT (-acetate)</t>
    </r>
  </si>
  <si>
    <t>ΔhydG (+acetate) - ΔhydG (-acetate)</t>
  </si>
  <si>
    <t>ΔhydG/Δech (+acetate) -(ΔhydG/Δech (-acetate)</t>
  </si>
  <si>
    <t>ΔhydG/Δech (-acetate) -ΔhydG  (-acetate)</t>
  </si>
  <si>
    <t>ΔhydG/Δech (+acetate) -ΔhydG (+acetate)</t>
  </si>
  <si>
    <t>Major facilitator superfamily MFS_1</t>
  </si>
  <si>
    <t>Hypothetical protein</t>
  </si>
  <si>
    <t>Clo1313_0017</t>
  </si>
  <si>
    <t>Peptidase M14 carboxypeptidase A</t>
  </si>
  <si>
    <t>Clo1313_0031</t>
  </si>
  <si>
    <t>Sporulation peptidase YabG</t>
  </si>
  <si>
    <t>Clo1313_0046</t>
  </si>
  <si>
    <t>Spore cortex-lytic enzyme</t>
  </si>
  <si>
    <t>Clo1313_0047</t>
  </si>
  <si>
    <t>Germination protein YpeB</t>
  </si>
  <si>
    <t>Copper amine oxidase-like domain-containing protein</t>
  </si>
  <si>
    <t>Sporulation integral membrane protein YtvI</t>
  </si>
  <si>
    <t>Clo1313_0085</t>
  </si>
  <si>
    <t>CMP/dCMP deaminase zinc-binding protein</t>
  </si>
  <si>
    <t>Clo1313_0087</t>
  </si>
  <si>
    <t>Clo1313_0091</t>
  </si>
  <si>
    <t>Peptidase U57 YabG</t>
  </si>
  <si>
    <t>Clo1313_0107</t>
  </si>
  <si>
    <t>Transcriptional regulator, BadM/Rrf2 family</t>
  </si>
  <si>
    <t>Clo1313_0108</t>
  </si>
  <si>
    <t>Glutamyl-tRNA reductase</t>
  </si>
  <si>
    <t>Clo1313_0109</t>
  </si>
  <si>
    <t>Siroheme synthase</t>
  </si>
  <si>
    <t>Clo1313_0110</t>
  </si>
  <si>
    <t>Porphobilinogen deaminase</t>
  </si>
  <si>
    <t>Uroporphyrin-III C-methyltransferase</t>
  </si>
  <si>
    <t>Porphobilinogen synthase</t>
  </si>
  <si>
    <t>Glutamate-1-semialdehyde-2,1-aminomutase</t>
  </si>
  <si>
    <t>Sulfate ABC transporter, periplasmic sulfate-binding protein</t>
  </si>
  <si>
    <t>Sulfate ABC transporter, inner membrane subunit CysT</t>
  </si>
  <si>
    <t>Sulfate ABC transporter, inner membrane subunit CysW</t>
  </si>
  <si>
    <t>Sulfate ABC transporter, ATPase subunit</t>
  </si>
  <si>
    <t>Adenylylsulfate reductase, thioredoxin dependent</t>
  </si>
  <si>
    <t>Phosphoadenosine phosphosulfate reductase</t>
  </si>
  <si>
    <t>Sulfate adenylyltransferase, large subunit</t>
  </si>
  <si>
    <t>Thiamine biosynthesis protein ThiS</t>
  </si>
  <si>
    <t>Nitrite and sulphite reductase 4Fe-4S region</t>
  </si>
  <si>
    <t>Methyltransferase FkbM family</t>
  </si>
  <si>
    <t>Glycosyl transferase family 2</t>
  </si>
  <si>
    <t>Glucose-1-phosphate cytidylyltransferase</t>
  </si>
  <si>
    <t>ABC transporter related protein</t>
  </si>
  <si>
    <t>Clo1313_0162</t>
  </si>
  <si>
    <t>Flagellar hook-basal body protein</t>
  </si>
  <si>
    <t>Exopolysaccharide biosynthesis protein</t>
  </si>
  <si>
    <t>Clo1313_0219</t>
  </si>
  <si>
    <t>Peptidyl-tRNA hydrolase</t>
  </si>
  <si>
    <t>Integral membrane protein MviN</t>
  </si>
  <si>
    <t>Clo1313_0226</t>
  </si>
  <si>
    <t>Glycosyl transferase group 1</t>
  </si>
  <si>
    <t>Acylneuraminate cytidylyltransferase</t>
  </si>
  <si>
    <t>Clo1313_0230</t>
  </si>
  <si>
    <t>N-acetylneuraminate synthase</t>
  </si>
  <si>
    <t>Sugar O-acyltransferase, sialic acid O-acetyltransferase NeuD family</t>
  </si>
  <si>
    <t>Clo1313_0232</t>
  </si>
  <si>
    <t>Nucleotidyl transferase</t>
  </si>
  <si>
    <t>Clo1313_0234</t>
  </si>
  <si>
    <t>Clo1313_0239</t>
  </si>
  <si>
    <t>Polysaccharide biosynthesis protein CapD</t>
  </si>
  <si>
    <t>Methyl-accepting chemotaxis sensory transducer</t>
  </si>
  <si>
    <t>Peptidase S41</t>
  </si>
  <si>
    <t>Clo1313_0331</t>
  </si>
  <si>
    <t>Sigma 54 interacting domain protein</t>
  </si>
  <si>
    <t>Clo1313_0351</t>
  </si>
  <si>
    <t>Transcriptional regulator-like protein</t>
  </si>
  <si>
    <t>Clo1313_0361</t>
  </si>
  <si>
    <t>Cobalamin B12-binding domain protein</t>
  </si>
  <si>
    <t>Methyltransferase MtaA/CmuA family</t>
  </si>
  <si>
    <t>Ferredoxin</t>
  </si>
  <si>
    <t>Protein of unknown function DUF1847</t>
  </si>
  <si>
    <t>Extracellular solute-binding protein family 3</t>
  </si>
  <si>
    <t>Binding-protein-dependent transport systems inner membrane component</t>
  </si>
  <si>
    <t>Phenylacetate--CoA ligase</t>
  </si>
  <si>
    <t>Aminotransferase class I and II</t>
  </si>
  <si>
    <t>Pyruvate/ketoisovalerate oxidoreductase, gamma subunit</t>
  </si>
  <si>
    <t>Pyruvate ferredoxin/flavodoxin oxidoreductase, delta subunit</t>
  </si>
  <si>
    <t>Pyruvate flavodoxin/ferredoxin oxidoreductase domain protein</t>
  </si>
  <si>
    <t>Endoribonuclease L-PSP</t>
  </si>
  <si>
    <t>Clo1313_0388</t>
  </si>
  <si>
    <t>Carbon-monoxide dehydrogenase, catalytic subunit</t>
  </si>
  <si>
    <t>Clo1313_0399</t>
  </si>
  <si>
    <t>Dockerin type 1</t>
  </si>
  <si>
    <t>CheW protein</t>
  </si>
  <si>
    <t>MCP methyltransferase, CheR-type</t>
  </si>
  <si>
    <t>Clo1313_0412</t>
  </si>
  <si>
    <t>TipAS antibiotic-recognition domain-containing protein</t>
  </si>
  <si>
    <t>Clo1313_0500</t>
  </si>
  <si>
    <t>Pectinesterase</t>
  </si>
  <si>
    <t>Clo1313_0501</t>
  </si>
  <si>
    <t>Extracellular solute-binding protein family 5</t>
  </si>
  <si>
    <t>Oligopeptide/dipeptide ABC transporter, ATPase subunit</t>
  </si>
  <si>
    <t>Clo1313_0534</t>
  </si>
  <si>
    <t>Intracellular protease, PfpI family</t>
  </si>
  <si>
    <t>Clo1313_0550</t>
  </si>
  <si>
    <t>Clo1313_0555</t>
  </si>
  <si>
    <t>Clo1313_0556</t>
  </si>
  <si>
    <t>Clo1313_0558</t>
  </si>
  <si>
    <t>Superoxide dismutase</t>
  </si>
  <si>
    <t>Hydrogenase expression/formation protein HypE</t>
  </si>
  <si>
    <t>Hydrogenase expression/formation protein HypD</t>
  </si>
  <si>
    <t>Hydrogenase assembly chaperone hypC/hupF</t>
  </si>
  <si>
    <t>(NiFe) hydrogenase maturation protein HypF</t>
  </si>
  <si>
    <t>Hydrogenase accessory protein HypB</t>
  </si>
  <si>
    <t>Hydrogenase expression/synthesis HypA</t>
  </si>
  <si>
    <t>Ech hydrogenase, subunit EchD, putative</t>
  </si>
  <si>
    <t>Respiratory-chain NADH dehydrogenase subunit 1</t>
  </si>
  <si>
    <t>Methyl-accepting chemotaxis sensory transducer with Cache sensor</t>
  </si>
  <si>
    <t>Clo1313_0594</t>
  </si>
  <si>
    <t>Clo1313_0632</t>
  </si>
  <si>
    <t>Clo1313_0633</t>
  </si>
  <si>
    <t>Clo1313_0669</t>
  </si>
  <si>
    <t>Mannose-6-phosphate isomerase, class I</t>
  </si>
  <si>
    <t>Clo1313_0678</t>
  </si>
  <si>
    <t>Heat shock protein Hsp20</t>
  </si>
  <si>
    <t>Peptidase S8 and S53 subtilisin kexin sedolisin</t>
  </si>
  <si>
    <t>Clo1313_0693</t>
  </si>
  <si>
    <t>Clo1313_0702</t>
  </si>
  <si>
    <t>Clo1313_0704</t>
  </si>
  <si>
    <t>Alpha-ribazole phosphatase</t>
  </si>
  <si>
    <t>Clo1313_0733</t>
  </si>
  <si>
    <t>Cation transporter</t>
  </si>
  <si>
    <t>Clo1313_0741</t>
  </si>
  <si>
    <t>Phospholipase C zinc-binding protein</t>
  </si>
  <si>
    <t>Clo1313_0743</t>
  </si>
  <si>
    <t>Clo1313_0744</t>
  </si>
  <si>
    <t>Clo1313_0747</t>
  </si>
  <si>
    <t>Clo1313_0748</t>
  </si>
  <si>
    <t>Protein of unknown function UPF0118</t>
  </si>
  <si>
    <t>Clo1313_0777</t>
  </si>
  <si>
    <t>Clo1313_0778</t>
  </si>
  <si>
    <t>Clo1313_0805</t>
  </si>
  <si>
    <t>TIR protein</t>
  </si>
  <si>
    <t>Clo1313_0818</t>
  </si>
  <si>
    <t>Clo1313_0819</t>
  </si>
  <si>
    <t>Clo1313_0820</t>
  </si>
  <si>
    <t>Beta-glucosidase</t>
  </si>
  <si>
    <t>Clo1313_0831</t>
  </si>
  <si>
    <t>Ferrous iron transport protein B domain-containing protein</t>
  </si>
  <si>
    <t>Alpha/beta hydrolase fold protein</t>
  </si>
  <si>
    <t>Clo1313_0859</t>
  </si>
  <si>
    <t>Polynucleotide adenylyltransferase/metal dependent phosphohydrolase</t>
  </si>
  <si>
    <t>Response regulator receiver modulated metal dependent phosphohydrolase</t>
  </si>
  <si>
    <t>Protein-tyrosine-phosphatase</t>
  </si>
  <si>
    <t>Oxygen-independent coproporphyrinogen III oxidase</t>
  </si>
  <si>
    <t>Clo1313_0947</t>
  </si>
  <si>
    <t>Accessory gene regulator B</t>
  </si>
  <si>
    <t>Metal dependent phosphohydrolase</t>
  </si>
  <si>
    <t>Clo1313_0977</t>
  </si>
  <si>
    <t>DegS sensor signal transduction histidine kinase</t>
  </si>
  <si>
    <t>Two component transcriptional regulator, LuxR family</t>
  </si>
  <si>
    <t>Glycoside hydrolase family 3 domain protein</t>
  </si>
  <si>
    <t>Glycosyltransferase 36</t>
  </si>
  <si>
    <t>Clo1313_1055</t>
  </si>
  <si>
    <t>Phage shock protein C, PspC</t>
  </si>
  <si>
    <t>Clo1313_1160</t>
  </si>
  <si>
    <t>L-lactate dehydrogenase</t>
  </si>
  <si>
    <t>Extracellular solute-binding protein family 1</t>
  </si>
  <si>
    <t>Cell wall hydrolase/autolysin</t>
  </si>
  <si>
    <t>Clo1313_1219</t>
  </si>
  <si>
    <t>DNA polymerase III, alpha subunit</t>
  </si>
  <si>
    <t>Clo1313_1261</t>
  </si>
  <si>
    <t>Clo1313_1287</t>
  </si>
  <si>
    <t>Clo1313_1293</t>
  </si>
  <si>
    <t>Clo1313_1294</t>
  </si>
  <si>
    <t>Clo1313_1325</t>
  </si>
  <si>
    <t>Phosphoribosylanthranilate isomerase</t>
  </si>
  <si>
    <t>Hemolysin A</t>
  </si>
  <si>
    <t>Diguanylate cyclase with TPR repeats</t>
  </si>
  <si>
    <t>Sporulation transcriptional activator Spo0A</t>
  </si>
  <si>
    <t>Response regulator receiver protein</t>
  </si>
  <si>
    <t>CheA signal transduction histidine kinase</t>
  </si>
  <si>
    <t>Response regulator receiver modulated CheB methylesterase</t>
  </si>
  <si>
    <t>Multi-sensor hybrid histidine kinase</t>
  </si>
  <si>
    <t>Regulatory protein MerR</t>
  </si>
  <si>
    <t>Lipolytic protein G-D-S-L family</t>
  </si>
  <si>
    <t>Glycoside hydrolase family 5</t>
  </si>
  <si>
    <t>Uncharacterized protein family UPF0102</t>
  </si>
  <si>
    <t>Clo1313_1474</t>
  </si>
  <si>
    <t>Clo1313_1475</t>
  </si>
  <si>
    <t>Clo1313_1476</t>
  </si>
  <si>
    <t>Peptidase S7 flavivirus helicase (NS3)</t>
  </si>
  <si>
    <t>Tyrosine recombinase XerD</t>
  </si>
  <si>
    <t>Biotin and thiamin synthesis associated</t>
  </si>
  <si>
    <t>Glutamyl-tRNA synthetase</t>
  </si>
  <si>
    <t>Glycoside hydrolase family 9</t>
  </si>
  <si>
    <t>Thiamine biosynthesis protein ThiC</t>
  </si>
  <si>
    <t>Clo1313_1633</t>
  </si>
  <si>
    <t>Ribosome biogenesis GTP-binding protein YsxC</t>
  </si>
  <si>
    <t>Polysaccharide deacetylase</t>
  </si>
  <si>
    <t>Asparagine synthase (glutamine-hydrolyzing)</t>
  </si>
  <si>
    <t>Phosphoribosylformylglycinamidine synthase</t>
  </si>
  <si>
    <t>Clo1313_1708</t>
  </si>
  <si>
    <t>Clo1313_1709</t>
  </si>
  <si>
    <t>Histidine kinase</t>
  </si>
  <si>
    <t>CheD</t>
  </si>
  <si>
    <t>CheC, inhibitor of MCP methylation</t>
  </si>
  <si>
    <t>Flagellar biosynthetic protein FliQ</t>
  </si>
  <si>
    <t>Flagellar FlbD family protein</t>
  </si>
  <si>
    <t>Flagellar operon protein</t>
  </si>
  <si>
    <t>Flagellar hook capping protein</t>
  </si>
  <si>
    <t>Flagellar hook-length control protein-like, C-terminal domain</t>
  </si>
  <si>
    <t>Clo1313_1772</t>
  </si>
  <si>
    <t>RNA polymerase, sigma 28 subunit, SigG</t>
  </si>
  <si>
    <t>Sigma-E processing peptidase SpoIIGA</t>
  </si>
  <si>
    <t>Clo1313_1787</t>
  </si>
  <si>
    <t>ATPase</t>
  </si>
  <si>
    <t>Clo1313_1789</t>
  </si>
  <si>
    <t>Dipicolinic acid synthetase, B subunit</t>
  </si>
  <si>
    <t>Dipicolinate synthase subunit A</t>
  </si>
  <si>
    <t>Clo1313_1805</t>
  </si>
  <si>
    <t>Clo1313_1806</t>
  </si>
  <si>
    <t>Spore coat protein CotJB</t>
  </si>
  <si>
    <t>Clo1313_1807</t>
  </si>
  <si>
    <t>Manganese containing catalase</t>
  </si>
  <si>
    <t>ABC transporter transmembrane region</t>
  </si>
  <si>
    <t>Clo1313_1871</t>
  </si>
  <si>
    <t>Conserved repeat domain protein</t>
  </si>
  <si>
    <t>Protein of unknown function DUF1212</t>
  </si>
  <si>
    <t>Spore coat assembly protein SafA</t>
  </si>
  <si>
    <t>Alanine--glyoxylate transaminase</t>
  </si>
  <si>
    <t>Peptidase S1 and S6 chymotrypsin/Hap</t>
  </si>
  <si>
    <t>Twitching motility protein</t>
  </si>
  <si>
    <t>Clo1313_2004</t>
  </si>
  <si>
    <t>UvrD/REP helicase</t>
  </si>
  <si>
    <t>Clo1313_2009</t>
  </si>
  <si>
    <t>Iron-sulfur cluster-binding protein</t>
  </si>
  <si>
    <t>Glutamate synthase (NADPH)</t>
  </si>
  <si>
    <t>Glutamine amidotransferase class-II</t>
  </si>
  <si>
    <t>Clo1313_2063</t>
  </si>
  <si>
    <t>Clo1313_2065</t>
  </si>
  <si>
    <t>Anti-sigma regulatory factor, serine/threonine protein kinase</t>
  </si>
  <si>
    <t>Clo1313_2132</t>
  </si>
  <si>
    <t>5,10-methylenetetrahydrofolate reductase</t>
  </si>
  <si>
    <t>Sulfatase</t>
  </si>
  <si>
    <t>Clo1313_2185</t>
  </si>
  <si>
    <t>Clo1313_2191</t>
  </si>
  <si>
    <t>Clo1313_2198</t>
  </si>
  <si>
    <t>Hybrid cluster protein</t>
  </si>
  <si>
    <t>Clo1313_2199</t>
  </si>
  <si>
    <t>Iron-sulfur binding protein</t>
  </si>
  <si>
    <t>Protein of unknown function DUF2174-like protein</t>
  </si>
  <si>
    <t>Clo1313_2230</t>
  </si>
  <si>
    <t>Clo1313_2263</t>
  </si>
  <si>
    <t>Transcriptional regulator, MarR family</t>
  </si>
  <si>
    <t>Ribosome small subunit-dependent GTPase A</t>
  </si>
  <si>
    <t>Flavin reductase domain protein FMN-binding protein</t>
  </si>
  <si>
    <t>Clo1313_2308</t>
  </si>
  <si>
    <t>Protein of unknown function DUF214</t>
  </si>
  <si>
    <t>Oxidoreductase/nitrogenase component 1</t>
  </si>
  <si>
    <t>Cysteine synthase</t>
  </si>
  <si>
    <t>Clo1313_2341</t>
  </si>
  <si>
    <t>Purine nucleoside phosphorylase</t>
  </si>
  <si>
    <t>Resolvase domain protein</t>
  </si>
  <si>
    <t>Clo1313_2380</t>
  </si>
  <si>
    <t>N-acetylmuramoyl-L-alanine amidase family 2</t>
  </si>
  <si>
    <t>Toxin secretion/phage lysis holin</t>
  </si>
  <si>
    <t>Head-tail joining family protein</t>
  </si>
  <si>
    <t>Bacteriophage QLRG family, putative DNA packaging</t>
  </si>
  <si>
    <t>Phage major capsid protein, HK97 family</t>
  </si>
  <si>
    <t>Peptidase S14 ClpP</t>
  </si>
  <si>
    <t>Phage portal protein, HK97 family</t>
  </si>
  <si>
    <t>Clo1313_2408</t>
  </si>
  <si>
    <t>HNH endonuclease</t>
  </si>
  <si>
    <t>Clo1313_2425</t>
  </si>
  <si>
    <t>RNA methyltransferase, TrmA family</t>
  </si>
  <si>
    <t>Clo1313_2432</t>
  </si>
  <si>
    <t>Sporulation protein YunB</t>
  </si>
  <si>
    <t>Clo1313_2472</t>
  </si>
  <si>
    <t>Clo1313_2496</t>
  </si>
  <si>
    <t>Urea ABC transporter, permease protein UrtB</t>
  </si>
  <si>
    <t>Clo1313_2528</t>
  </si>
  <si>
    <t>Acetylglutamate kinase</t>
  </si>
  <si>
    <t>Integral membrane sensor signal transduction histidine kinase</t>
  </si>
  <si>
    <t>Two component transcriptional regulator, winged helix family</t>
  </si>
  <si>
    <t>Clo1313_2594</t>
  </si>
  <si>
    <t>Stage II sporulation protein R</t>
  </si>
  <si>
    <t>Clo1313_2643</t>
  </si>
  <si>
    <t>Clo1313_2644</t>
  </si>
  <si>
    <t>Clo1313_2645</t>
  </si>
  <si>
    <t>Clo1313_2661</t>
  </si>
  <si>
    <t>Protein of unknown function DUF324</t>
  </si>
  <si>
    <t>Clo1313_2707</t>
  </si>
  <si>
    <t>Clo1313_2722</t>
  </si>
  <si>
    <t>Germination protein, Ger(x)C family</t>
  </si>
  <si>
    <t>Clo1313_2725</t>
  </si>
  <si>
    <t>Membrane protein of unknown function</t>
  </si>
  <si>
    <t>Clo1313_2732</t>
  </si>
  <si>
    <t>Protein of unknown function DUF378</t>
  </si>
  <si>
    <t>Clo1313_2739</t>
  </si>
  <si>
    <t>NUDIX hydrolase</t>
  </si>
  <si>
    <t>Clo1313_2752</t>
  </si>
  <si>
    <t>Clo1313_2757</t>
  </si>
  <si>
    <t>Nucleoside recognition domain protein</t>
  </si>
  <si>
    <t>Clo1313_2781</t>
  </si>
  <si>
    <t>Trypanosome RHS</t>
  </si>
  <si>
    <t>Clo1313_2811</t>
  </si>
  <si>
    <t>Methyltransferase type 11</t>
  </si>
  <si>
    <t>Clo1313_2826</t>
  </si>
  <si>
    <t>Glucosyl hydrolase family protein</t>
  </si>
  <si>
    <t>Clo1313_2848</t>
  </si>
  <si>
    <t>Ribonuclease BN</t>
  </si>
  <si>
    <t>Ribosomal protein S18</t>
  </si>
  <si>
    <t>Glycoside hydrolase family 43</t>
  </si>
  <si>
    <t>Glycoside hydrolase family 2 sugar binding protein</t>
  </si>
  <si>
    <t>Clo1313_2877</t>
  </si>
  <si>
    <t>Cyanophycin synthetase</t>
  </si>
  <si>
    <t>Pseudaminic acid biosynthesis-associated methylase</t>
  </si>
  <si>
    <t>Protein of unknown function DUF115</t>
  </si>
  <si>
    <t>Flagellin domain protein</t>
  </si>
  <si>
    <t>Flagellar hook-associated protein 3</t>
  </si>
  <si>
    <t>Anti-sigma-28 factor FlgM family protein</t>
  </si>
  <si>
    <t>Clo1313_2921</t>
  </si>
  <si>
    <t>Phosphoribosyltransferase</t>
  </si>
  <si>
    <t>Hypoxanthine phosphoribosyltransferase</t>
  </si>
  <si>
    <t>Transcriptional regulator, AraC family</t>
  </si>
  <si>
    <t>CRISPR-associated autoregulator, DevR family</t>
  </si>
  <si>
    <t>Hemerythrin-like metal-binding protein</t>
  </si>
  <si>
    <t>Clo1313_3014</t>
  </si>
  <si>
    <t>Clo1313_3015</t>
  </si>
  <si>
    <t>Putative signal transduction protein with CBS domains</t>
  </si>
  <si>
    <t>Up</t>
  </si>
  <si>
    <t>Down</t>
  </si>
  <si>
    <t>Total number of genes differentially regulated</t>
  </si>
  <si>
    <t>Total</t>
  </si>
  <si>
    <t xml:space="preserve">Number of genes per cluster </t>
  </si>
  <si>
    <t>Cluster  number</t>
  </si>
  <si>
    <t>Number of genes in cluster</t>
  </si>
  <si>
    <t xml:space="preserve">Total </t>
  </si>
  <si>
    <r>
      <t>Due to genes differentially regulated under more than one comparison there are some in</t>
    </r>
    <r>
      <rPr>
        <b/>
        <sz val="11"/>
        <color theme="1"/>
        <rFont val="Calibri"/>
        <family val="2"/>
        <scheme val="minor"/>
      </rPr>
      <t xml:space="preserve"> common</t>
    </r>
    <r>
      <rPr>
        <sz val="11"/>
        <color theme="1"/>
        <rFont val="Calibri"/>
        <family val="2"/>
        <scheme val="minor"/>
      </rPr>
      <t>.</t>
    </r>
  </si>
  <si>
    <r>
      <t xml:space="preserve">Total </t>
    </r>
    <r>
      <rPr>
        <b/>
        <sz val="11"/>
        <color theme="1"/>
        <rFont val="Calibri"/>
        <family val="2"/>
        <scheme val="minor"/>
      </rPr>
      <t>unique</t>
    </r>
    <r>
      <rPr>
        <sz val="11"/>
        <color theme="1"/>
        <rFont val="Calibri"/>
        <family val="2"/>
        <scheme val="minor"/>
      </rPr>
      <t xml:space="preserve"> genes differentially expressed is </t>
    </r>
    <r>
      <rPr>
        <b/>
        <sz val="11"/>
        <color theme="1"/>
        <rFont val="Calibri"/>
        <family val="2"/>
        <scheme val="minor"/>
      </rPr>
      <t>439</t>
    </r>
  </si>
  <si>
    <t>Clo1313_2195</t>
  </si>
  <si>
    <t>Pseudogene</t>
  </si>
  <si>
    <t>EmrB/QacA family drug resistance transporter</t>
  </si>
  <si>
    <t>Adenosylcobinamide-phosphate guanylyltransferase</t>
  </si>
  <si>
    <t>Sporulation lipoprotein YhcN/YlaJ-like protein</t>
  </si>
  <si>
    <t>Proteinase inhibitor I4 serpin</t>
  </si>
  <si>
    <r>
      <rPr>
        <b/>
        <sz val="11"/>
        <color theme="1"/>
        <rFont val="Calibri"/>
        <family val="2"/>
        <scheme val="minor"/>
      </rPr>
      <t>Supplementary Dataset S1</t>
    </r>
    <r>
      <rPr>
        <sz val="11"/>
        <color theme="1"/>
        <rFont val="Calibri"/>
        <family val="2"/>
        <scheme val="minor"/>
      </rPr>
      <t>. Genes significantly (p &lt; 0.05) differentially expressed in various comparison between the wild type parental strain, the ΔhydG and ΔhydG/Δech mutant C. thermocellum strains in the presence or absence of acetate. Expression differences are expressed as log2 transformed values. Yellow shading indicates up regulation by a fold change of 2 in first condition listed, while blue indicates down regulation of gene expression by a fold change of 2.  For example: in the comparison "WT (+acetate) - WT (-acetate)" yellow shading would indicate a significant up regulation of genes in the WT strain grown with acetate compared to the WT strain grown without acetate. Conversely blue shading indicates higher expression when the cells were grown without acetate compared to those grown with acetate. Values in grey indicate the significance of the differential gene expression was below the p &lt; 0.05 threshold for that specific comparison. Functional annotations are given of those available in the public databases.Values in the column Hierarchical cluster cross reference to clusters in Figure 4.</t>
    </r>
  </si>
  <si>
    <r>
      <rPr>
        <b/>
        <sz val="11"/>
        <color theme="1"/>
        <rFont val="Times New Roman"/>
        <family val="1"/>
      </rPr>
      <t xml:space="preserve"> Supplementary Dataset S1</t>
    </r>
    <r>
      <rPr>
        <sz val="11"/>
        <color theme="1"/>
        <rFont val="Times New Roman"/>
        <family val="1"/>
      </rPr>
      <t>.</t>
    </r>
    <r>
      <rPr>
        <b/>
        <sz val="11"/>
        <color theme="1"/>
        <rFont val="Times New Roman"/>
        <family val="1"/>
      </rPr>
      <t xml:space="preserve"> Hierarchical chart.</t>
    </r>
    <r>
      <rPr>
        <sz val="11"/>
        <color theme="1"/>
        <rFont val="Times New Roman"/>
        <family val="1"/>
      </rPr>
      <t xml:space="preserve"> Genes significantly (p &lt; 0.05) differentially expressed in various comparison between the wild type parental strain, the ΔhydG and ΔhydG/Δech mutant C. thermocellum strains in the presence or absence of acetate. Expression differences are expressed as log2 transformed values. Yellow shading indicates up regulation by a fold change of 2 in first condition listed, while blue indicates down regulation of gene expression by a fold change of 2.  For example: in the comparison "WT (+acetate) - WT (-acetate)" yellow shading would indicate a significant up regulation of genes in the WT strain grown with acetate compared to the WT strain grown without acetate. Conversely blue shading indicates higher expression when the cells were grown without acetate compared to those grown with acetate. Values in grey indicate the significance of the differential gene expression was below the p &lt; 0.05 threshold for that specific comparison. Functional annotations are given of those available in the public databases.Values in the column Hierarchical cluster cross reference to clusters in Figure 4.</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6" x14ac:knownFonts="1">
    <font>
      <sz val="11"/>
      <color theme="1"/>
      <name val="Calibri"/>
      <family val="2"/>
      <scheme val="minor"/>
    </font>
    <font>
      <b/>
      <sz val="11"/>
      <color theme="1"/>
      <name val="Calibri"/>
      <family val="2"/>
      <scheme val="minor"/>
    </font>
    <font>
      <sz val="11"/>
      <color theme="0" tint="-0.34998626667073579"/>
      <name val="Calibri"/>
      <family val="2"/>
      <scheme val="minor"/>
    </font>
    <font>
      <b/>
      <sz val="11"/>
      <color theme="1"/>
      <name val="Calibri"/>
      <family val="2"/>
    </font>
    <font>
      <sz val="11"/>
      <color theme="1"/>
      <name val="Times New Roman"/>
      <family val="1"/>
    </font>
    <font>
      <b/>
      <sz val="11"/>
      <color theme="1"/>
      <name val="Times New Roman"/>
      <family val="1"/>
    </font>
  </fonts>
  <fills count="4">
    <fill>
      <patternFill patternType="none"/>
    </fill>
    <fill>
      <patternFill patternType="gray125"/>
    </fill>
    <fill>
      <patternFill patternType="solid">
        <fgColor theme="3" tint="0.79998168889431442"/>
        <bgColor indexed="64"/>
      </patternFill>
    </fill>
    <fill>
      <patternFill patternType="solid">
        <fgColor rgb="FFFFFF99"/>
        <bgColor indexed="64"/>
      </patternFill>
    </fill>
  </fills>
  <borders count="7">
    <border>
      <left/>
      <right/>
      <top/>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right/>
      <top/>
      <bottom style="thin">
        <color auto="1"/>
      </bottom>
      <diagonal/>
    </border>
    <border>
      <left style="thin">
        <color auto="1"/>
      </left>
      <right style="thin">
        <color auto="1"/>
      </right>
      <top style="thin">
        <color auto="1"/>
      </top>
      <bottom/>
      <diagonal/>
    </border>
  </borders>
  <cellStyleXfs count="1">
    <xf numFmtId="0" fontId="0" fillId="0" borderId="0"/>
  </cellStyleXfs>
  <cellXfs count="42">
    <xf numFmtId="0" fontId="0" fillId="0" borderId="0" xfId="0"/>
    <xf numFmtId="0" fontId="0" fillId="0" borderId="0" xfId="0" applyFill="1" applyBorder="1"/>
    <xf numFmtId="2" fontId="0" fillId="0" borderId="0" xfId="0" applyNumberFormat="1" applyFill="1" applyBorder="1" applyAlignment="1">
      <alignment horizontal="center"/>
    </xf>
    <xf numFmtId="2" fontId="2" fillId="0" borderId="0" xfId="0" applyNumberFormat="1" applyFont="1" applyFill="1" applyBorder="1" applyAlignment="1">
      <alignment horizontal="center"/>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0" fillId="0" borderId="6" xfId="0" applyBorder="1"/>
    <xf numFmtId="164" fontId="2" fillId="0" borderId="6" xfId="0" applyNumberFormat="1" applyFont="1" applyBorder="1" applyAlignment="1">
      <alignment horizontal="center"/>
    </xf>
    <xf numFmtId="164" fontId="0" fillId="3" borderId="0" xfId="0" applyNumberFormat="1" applyFill="1" applyBorder="1" applyAlignment="1">
      <alignment horizontal="center"/>
    </xf>
    <xf numFmtId="164" fontId="0" fillId="0" borderId="0" xfId="0" applyNumberFormat="1" applyBorder="1" applyAlignment="1">
      <alignment horizontal="center"/>
    </xf>
    <xf numFmtId="164" fontId="0" fillId="2" borderId="6" xfId="0" applyNumberFormat="1" applyFill="1" applyBorder="1" applyAlignment="1">
      <alignment horizontal="center"/>
    </xf>
    <xf numFmtId="0" fontId="0" fillId="0" borderId="6" xfId="0" applyBorder="1" applyAlignment="1">
      <alignment horizontal="center"/>
    </xf>
    <xf numFmtId="0" fontId="0" fillId="0" borderId="3" xfId="0" applyBorder="1"/>
    <xf numFmtId="164" fontId="0" fillId="0" borderId="3" xfId="0" applyNumberFormat="1" applyBorder="1" applyAlignment="1">
      <alignment horizontal="center"/>
    </xf>
    <xf numFmtId="164" fontId="0" fillId="3" borderId="3" xfId="0" applyNumberFormat="1" applyFill="1" applyBorder="1" applyAlignment="1">
      <alignment horizontal="center"/>
    </xf>
    <xf numFmtId="0" fontId="0" fillId="0" borderId="3" xfId="0" applyBorder="1" applyAlignment="1">
      <alignment horizontal="center"/>
    </xf>
    <xf numFmtId="164" fontId="2" fillId="0" borderId="3" xfId="0" applyNumberFormat="1" applyFont="1" applyBorder="1" applyAlignment="1">
      <alignment horizontal="center"/>
    </xf>
    <xf numFmtId="164" fontId="2" fillId="0" borderId="0" xfId="0" applyNumberFormat="1" applyFont="1" applyBorder="1" applyAlignment="1">
      <alignment horizontal="center"/>
    </xf>
    <xf numFmtId="164" fontId="0" fillId="2" borderId="3" xfId="0" applyNumberFormat="1" applyFill="1" applyBorder="1" applyAlignment="1">
      <alignment horizontal="center"/>
    </xf>
    <xf numFmtId="164" fontId="0" fillId="2" borderId="0" xfId="0" applyNumberFormat="1" applyFill="1" applyBorder="1" applyAlignment="1">
      <alignment horizontal="center"/>
    </xf>
    <xf numFmtId="0" fontId="0" fillId="0" borderId="4" xfId="0" applyBorder="1"/>
    <xf numFmtId="164" fontId="2" fillId="0" borderId="4" xfId="0" applyNumberFormat="1" applyFont="1" applyBorder="1" applyAlignment="1">
      <alignment horizontal="center"/>
    </xf>
    <xf numFmtId="164" fontId="0" fillId="0" borderId="5" xfId="0" applyNumberFormat="1" applyBorder="1" applyAlignment="1">
      <alignment horizontal="center"/>
    </xf>
    <xf numFmtId="164" fontId="0" fillId="0" borderId="4" xfId="0" applyNumberFormat="1" applyBorder="1" applyAlignment="1">
      <alignment horizontal="center"/>
    </xf>
    <xf numFmtId="164" fontId="2" fillId="0" borderId="5" xfId="0" applyNumberFormat="1" applyFont="1" applyBorder="1" applyAlignment="1">
      <alignment horizontal="center"/>
    </xf>
    <xf numFmtId="164" fontId="0" fillId="3" borderId="4" xfId="0" applyNumberFormat="1" applyFill="1" applyBorder="1" applyAlignment="1">
      <alignment horizontal="center"/>
    </xf>
    <xf numFmtId="0" fontId="0" fillId="0" borderId="4" xfId="0" applyBorder="1" applyAlignment="1">
      <alignment horizontal="center"/>
    </xf>
    <xf numFmtId="0" fontId="0" fillId="0" borderId="0" xfId="0" applyFill="1" applyBorder="1" applyAlignment="1">
      <alignment horizontal="center"/>
    </xf>
    <xf numFmtId="2" fontId="0" fillId="0" borderId="2" xfId="0" applyNumberFormat="1" applyFill="1" applyBorder="1" applyAlignment="1">
      <alignment horizontal="center"/>
    </xf>
    <xf numFmtId="0" fontId="0" fillId="0" borderId="2" xfId="0" applyFill="1" applyBorder="1" applyAlignment="1">
      <alignment horizontal="center"/>
    </xf>
    <xf numFmtId="0" fontId="0" fillId="2" borderId="2" xfId="0" applyFill="1" applyBorder="1" applyAlignment="1">
      <alignment horizontal="center"/>
    </xf>
    <xf numFmtId="0" fontId="0" fillId="3" borderId="2" xfId="0" applyFill="1" applyBorder="1" applyAlignment="1">
      <alignment horizontal="center"/>
    </xf>
    <xf numFmtId="2" fontId="0" fillId="0" borderId="2" xfId="0" applyNumberFormat="1" applyFill="1" applyBorder="1" applyAlignment="1">
      <alignment horizontal="center" vertical="center" wrapText="1"/>
    </xf>
    <xf numFmtId="1" fontId="0" fillId="0" borderId="2" xfId="0" applyNumberFormat="1" applyFill="1" applyBorder="1" applyAlignment="1">
      <alignment horizontal="center" vertical="center"/>
    </xf>
    <xf numFmtId="0" fontId="0" fillId="0" borderId="2" xfId="0" applyFill="1" applyBorder="1" applyAlignment="1">
      <alignment horizontal="center" vertical="center" wrapText="1"/>
    </xf>
    <xf numFmtId="0" fontId="0" fillId="0" borderId="2" xfId="0" applyFill="1" applyBorder="1" applyAlignment="1">
      <alignment horizontal="center" vertical="center"/>
    </xf>
    <xf numFmtId="2" fontId="1" fillId="0" borderId="2" xfId="0" applyNumberFormat="1" applyFont="1" applyFill="1" applyBorder="1" applyAlignment="1">
      <alignment horizontal="center" vertical="center"/>
    </xf>
    <xf numFmtId="0" fontId="1" fillId="0" borderId="2" xfId="0" applyFont="1" applyFill="1" applyBorder="1" applyAlignment="1">
      <alignment horizontal="center" vertical="center"/>
    </xf>
    <xf numFmtId="0" fontId="0" fillId="0" borderId="0" xfId="0" applyAlignment="1">
      <alignment wrapText="1"/>
    </xf>
    <xf numFmtId="0" fontId="4" fillId="0" borderId="0" xfId="0" applyFont="1" applyAlignment="1">
      <alignment wrapText="1"/>
    </xf>
    <xf numFmtId="2" fontId="0" fillId="0" borderId="2" xfId="0" applyNumberFormat="1" applyFill="1" applyBorder="1" applyAlignment="1">
      <alignment horizontal="left" vertical="top" wrapText="1"/>
    </xf>
    <xf numFmtId="2" fontId="1" fillId="0" borderId="0" xfId="0" applyNumberFormat="1" applyFont="1" applyFill="1" applyBorder="1" applyAlignment="1">
      <alignment horizontal="center"/>
    </xf>
  </cellXfs>
  <cellStyles count="1">
    <cellStyle name="Normal" xfId="0" builtinId="0"/>
  </cellStyles>
  <dxfs count="0"/>
  <tableStyles count="0" defaultTableStyle="TableStyleMedium2" defaultPivotStyle="PivotStyleLight16"/>
  <colors>
    <mruColors>
      <color rgb="FFFFFF9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baseColWidth="10" defaultColWidth="8.83203125" defaultRowHeight="14" x14ac:dyDescent="0"/>
  <cols>
    <col min="1" max="1" width="90" customWidth="1"/>
  </cols>
  <sheetData>
    <row r="1" spans="1:1" ht="131">
      <c r="A1" s="39" t="s">
        <v>719</v>
      </c>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441"/>
  <sheetViews>
    <sheetView workbookViewId="0"/>
  </sheetViews>
  <sheetFormatPr baseColWidth="10" defaultColWidth="8.83203125" defaultRowHeight="14" x14ac:dyDescent="0"/>
  <cols>
    <col min="1" max="1" width="14.6640625" customWidth="1"/>
    <col min="2" max="2" width="55.5" customWidth="1"/>
    <col min="3" max="3" width="14.83203125" customWidth="1"/>
    <col min="4" max="4" width="13.83203125" customWidth="1"/>
    <col min="5" max="5" width="13.6640625" customWidth="1"/>
    <col min="6" max="6" width="15" customWidth="1"/>
    <col min="7" max="7" width="16.33203125" customWidth="1"/>
    <col min="8" max="8" width="15.5" customWidth="1"/>
  </cols>
  <sheetData>
    <row r="1" spans="1:9" ht="15" customHeight="1">
      <c r="A1" s="38" t="s">
        <v>718</v>
      </c>
    </row>
    <row r="2" spans="1:9" ht="56">
      <c r="A2" s="4" t="s">
        <v>0</v>
      </c>
      <c r="B2" s="5" t="s">
        <v>1</v>
      </c>
      <c r="C2" s="5" t="s">
        <v>2</v>
      </c>
      <c r="D2" s="5" t="s">
        <v>378</v>
      </c>
      <c r="E2" s="5" t="s">
        <v>379</v>
      </c>
      <c r="F2" s="5" t="s">
        <v>380</v>
      </c>
      <c r="G2" s="5" t="s">
        <v>381</v>
      </c>
      <c r="H2" s="5" t="s">
        <v>382</v>
      </c>
      <c r="I2" s="5" t="s">
        <v>3</v>
      </c>
    </row>
    <row r="3" spans="1:9">
      <c r="A3" s="6" t="s">
        <v>4</v>
      </c>
      <c r="B3" t="s">
        <v>383</v>
      </c>
      <c r="C3" s="7">
        <v>0.14546100000000001</v>
      </c>
      <c r="D3" s="8">
        <v>1.18</v>
      </c>
      <c r="E3" s="7">
        <v>-0.17174</v>
      </c>
      <c r="F3" s="9">
        <v>0.57552499999999995</v>
      </c>
      <c r="G3" s="10">
        <v>-1.080975</v>
      </c>
      <c r="H3" s="9">
        <v>-0.333708</v>
      </c>
      <c r="I3" s="11">
        <v>7</v>
      </c>
    </row>
    <row r="4" spans="1:9">
      <c r="A4" s="12" t="s">
        <v>5</v>
      </c>
      <c r="B4" t="s">
        <v>384</v>
      </c>
      <c r="C4" s="13">
        <v>-0.27861000000000002</v>
      </c>
      <c r="D4" s="9">
        <v>-0.29368</v>
      </c>
      <c r="E4" s="13">
        <v>0.36457899999999999</v>
      </c>
      <c r="F4" s="9">
        <v>-0.52673999999999999</v>
      </c>
      <c r="G4" s="14">
        <v>1.5280800000000001</v>
      </c>
      <c r="H4" s="9">
        <v>0.63675000000000004</v>
      </c>
      <c r="I4" s="15">
        <v>2</v>
      </c>
    </row>
    <row r="5" spans="1:9">
      <c r="A5" s="12" t="s">
        <v>385</v>
      </c>
      <c r="B5" t="s">
        <v>386</v>
      </c>
      <c r="C5" s="16">
        <v>-0.28813</v>
      </c>
      <c r="D5" s="17">
        <v>-0.31804500000000002</v>
      </c>
      <c r="E5" s="16">
        <v>0.40998499999999999</v>
      </c>
      <c r="F5" s="17">
        <v>-0.42396</v>
      </c>
      <c r="G5" s="14">
        <v>1.2605599999999999</v>
      </c>
      <c r="H5" s="17">
        <v>0.42662</v>
      </c>
      <c r="I5" s="15">
        <v>2</v>
      </c>
    </row>
    <row r="6" spans="1:9">
      <c r="A6" s="12" t="s">
        <v>387</v>
      </c>
      <c r="B6" t="s">
        <v>388</v>
      </c>
      <c r="C6" s="16">
        <v>-0.36153999999999997</v>
      </c>
      <c r="D6" s="17">
        <v>-0.177402</v>
      </c>
      <c r="E6" s="13">
        <v>0.38163599999999998</v>
      </c>
      <c r="F6" s="17">
        <v>-0.36627999999999999</v>
      </c>
      <c r="G6" s="14">
        <v>1.02193</v>
      </c>
      <c r="H6" s="17">
        <v>0.27400999999999998</v>
      </c>
      <c r="I6" s="15">
        <v>2</v>
      </c>
    </row>
    <row r="7" spans="1:9">
      <c r="A7" s="12" t="s">
        <v>389</v>
      </c>
      <c r="B7" t="s">
        <v>390</v>
      </c>
      <c r="C7" s="16">
        <v>-0.24990999999999999</v>
      </c>
      <c r="D7" s="9">
        <v>-0.81643600000000005</v>
      </c>
      <c r="E7" s="13">
        <v>0.787941</v>
      </c>
      <c r="F7" s="9">
        <v>-0.44653999999999999</v>
      </c>
      <c r="G7" s="14">
        <v>1.2810999999999999</v>
      </c>
      <c r="H7" s="17">
        <v>4.6620000000000002E-2</v>
      </c>
      <c r="I7" s="15">
        <v>2</v>
      </c>
    </row>
    <row r="8" spans="1:9">
      <c r="A8" s="12" t="s">
        <v>391</v>
      </c>
      <c r="B8" t="s">
        <v>392</v>
      </c>
      <c r="C8" s="16">
        <v>-0.23236000000000001</v>
      </c>
      <c r="D8" s="9">
        <v>-0.61097900000000005</v>
      </c>
      <c r="E8" s="13">
        <v>0.52566100000000004</v>
      </c>
      <c r="F8" s="9">
        <v>-0.37141000000000002</v>
      </c>
      <c r="G8" s="14">
        <v>1.16869</v>
      </c>
      <c r="H8" s="17">
        <v>0.27161999999999997</v>
      </c>
      <c r="I8" s="15">
        <v>2</v>
      </c>
    </row>
    <row r="9" spans="1:9">
      <c r="A9" s="12" t="s">
        <v>7</v>
      </c>
      <c r="B9" t="s">
        <v>393</v>
      </c>
      <c r="C9" s="16">
        <v>0.351738</v>
      </c>
      <c r="D9" s="8">
        <v>1.1071899999999999</v>
      </c>
      <c r="E9" s="16">
        <v>-0.10579</v>
      </c>
      <c r="F9" s="17">
        <v>3.9329000000000003E-2</v>
      </c>
      <c r="G9" s="13">
        <v>-0.54543600000000003</v>
      </c>
      <c r="H9" s="17">
        <v>-0.400312</v>
      </c>
      <c r="I9" s="15">
        <v>7</v>
      </c>
    </row>
    <row r="10" spans="1:9">
      <c r="A10" s="12" t="s">
        <v>8</v>
      </c>
      <c r="B10" t="s">
        <v>9</v>
      </c>
      <c r="C10" s="16">
        <v>3.3909999999999999E-3</v>
      </c>
      <c r="D10" s="9">
        <v>-0.91582200000000002</v>
      </c>
      <c r="E10" s="16">
        <v>-0.25862000000000002</v>
      </c>
      <c r="F10" s="9">
        <v>-0.58052000000000004</v>
      </c>
      <c r="G10" s="18">
        <v>-2.1100449999999999</v>
      </c>
      <c r="H10" s="19">
        <v>-2.4319459999999999</v>
      </c>
      <c r="I10" s="15">
        <v>9</v>
      </c>
    </row>
    <row r="11" spans="1:9">
      <c r="A11" s="12" t="s">
        <v>10</v>
      </c>
      <c r="B11" t="s">
        <v>11</v>
      </c>
      <c r="C11" s="16">
        <v>6.5665000000000001E-2</v>
      </c>
      <c r="D11" s="19">
        <v>-1.3138540000000001</v>
      </c>
      <c r="E11" s="16">
        <v>-5.1950000000000003E-2</v>
      </c>
      <c r="F11" s="9">
        <v>-0.40225</v>
      </c>
      <c r="G11" s="18">
        <v>-1.847334</v>
      </c>
      <c r="H11" s="19">
        <v>-2.1976360000000001</v>
      </c>
      <c r="I11" s="15">
        <v>9</v>
      </c>
    </row>
    <row r="12" spans="1:9">
      <c r="A12" s="12" t="s">
        <v>12</v>
      </c>
      <c r="B12" t="s">
        <v>394</v>
      </c>
      <c r="C12" s="16">
        <v>1.0204E-2</v>
      </c>
      <c r="D12" s="17">
        <v>-0.237401</v>
      </c>
      <c r="E12" s="16">
        <v>0.270262</v>
      </c>
      <c r="F12" s="17">
        <v>-0.21346000000000001</v>
      </c>
      <c r="G12" s="14">
        <v>1.25149</v>
      </c>
      <c r="H12" s="9">
        <v>0.76776999999999995</v>
      </c>
      <c r="I12" s="15">
        <v>2</v>
      </c>
    </row>
    <row r="13" spans="1:9">
      <c r="A13" s="12" t="s">
        <v>13</v>
      </c>
      <c r="B13" t="s">
        <v>384</v>
      </c>
      <c r="C13" s="13">
        <v>-0.16284000000000001</v>
      </c>
      <c r="D13" s="19">
        <v>-1.3486830000000001</v>
      </c>
      <c r="E13" s="16">
        <v>5.9299999999999999E-2</v>
      </c>
      <c r="F13" s="9">
        <v>-0.28076000000000001</v>
      </c>
      <c r="G13" s="13">
        <v>0.59350999999999998</v>
      </c>
      <c r="H13" s="9">
        <v>0.25345000000000001</v>
      </c>
      <c r="I13" s="15">
        <v>4</v>
      </c>
    </row>
    <row r="14" spans="1:9">
      <c r="A14" s="12" t="s">
        <v>14</v>
      </c>
      <c r="B14" t="s">
        <v>15</v>
      </c>
      <c r="C14" s="16">
        <v>0.34886699999999998</v>
      </c>
      <c r="D14" s="19">
        <v>-1.3805780000000001</v>
      </c>
      <c r="E14" s="16">
        <v>-4.5499999999999999E-2</v>
      </c>
      <c r="F14" s="17">
        <v>-0.38965</v>
      </c>
      <c r="G14" s="13">
        <v>-0.90829099999999996</v>
      </c>
      <c r="H14" s="19">
        <v>-1.2524409999999999</v>
      </c>
      <c r="I14" s="15">
        <v>9</v>
      </c>
    </row>
    <row r="15" spans="1:9">
      <c r="A15" s="12" t="s">
        <v>395</v>
      </c>
      <c r="B15" t="s">
        <v>396</v>
      </c>
      <c r="C15" s="16">
        <v>-6.4000000000000005E-4</v>
      </c>
      <c r="D15" s="17">
        <v>-0.135046</v>
      </c>
      <c r="E15" s="16">
        <v>-1.7950000000000001E-2</v>
      </c>
      <c r="F15" s="9">
        <v>0.71765100000000004</v>
      </c>
      <c r="G15" s="13">
        <v>0.33644000000000002</v>
      </c>
      <c r="H15" s="8">
        <v>1.0720499999999999</v>
      </c>
      <c r="I15" s="15">
        <v>3</v>
      </c>
    </row>
    <row r="16" spans="1:9">
      <c r="A16" s="12" t="s">
        <v>397</v>
      </c>
      <c r="B16" t="s">
        <v>188</v>
      </c>
      <c r="C16" s="16">
        <v>-3.0620000000000001E-2</v>
      </c>
      <c r="D16" s="9">
        <v>-0.46723100000000001</v>
      </c>
      <c r="E16" s="13">
        <v>0.82809500000000003</v>
      </c>
      <c r="F16" s="17">
        <v>-0.15381</v>
      </c>
      <c r="G16" s="14">
        <v>1.36293</v>
      </c>
      <c r="H16" s="17">
        <v>0.38102000000000003</v>
      </c>
      <c r="I16" s="15">
        <v>2</v>
      </c>
    </row>
    <row r="17" spans="1:9">
      <c r="A17" s="12" t="s">
        <v>398</v>
      </c>
      <c r="B17" t="s">
        <v>399</v>
      </c>
      <c r="C17" s="16">
        <v>-4.9779999999999998E-2</v>
      </c>
      <c r="D17" s="9">
        <v>-0.93654800000000005</v>
      </c>
      <c r="E17" s="13">
        <v>0.64546300000000001</v>
      </c>
      <c r="F17" s="9">
        <v>-0.37556</v>
      </c>
      <c r="G17" s="14">
        <v>1.6118600000000001</v>
      </c>
      <c r="H17" s="9">
        <v>0.59082999999999997</v>
      </c>
      <c r="I17" s="15">
        <v>2</v>
      </c>
    </row>
    <row r="18" spans="1:9">
      <c r="A18" s="12" t="s">
        <v>400</v>
      </c>
      <c r="B18" t="s">
        <v>401</v>
      </c>
      <c r="C18" s="16">
        <v>-0.11909</v>
      </c>
      <c r="D18" s="9">
        <v>-0.744174</v>
      </c>
      <c r="E18" s="14">
        <v>1.303067</v>
      </c>
      <c r="F18" s="9">
        <v>0.36268</v>
      </c>
      <c r="G18" s="13">
        <v>0.69220000000000004</v>
      </c>
      <c r="H18" s="17">
        <v>-0.24818899999999999</v>
      </c>
      <c r="I18" s="15">
        <v>1</v>
      </c>
    </row>
    <row r="19" spans="1:9">
      <c r="A19" s="12" t="s">
        <v>402</v>
      </c>
      <c r="B19" t="s">
        <v>403</v>
      </c>
      <c r="C19" s="16">
        <v>8.5208000000000006E-2</v>
      </c>
      <c r="D19" s="9">
        <v>-0.76870300000000003</v>
      </c>
      <c r="E19" s="14">
        <v>1.8121149999999999</v>
      </c>
      <c r="F19" s="9">
        <v>0.43404199999999998</v>
      </c>
      <c r="G19" s="14">
        <v>1.1155200000000001</v>
      </c>
      <c r="H19" s="17">
        <v>-0.26255800000000001</v>
      </c>
      <c r="I19" s="15">
        <v>1</v>
      </c>
    </row>
    <row r="20" spans="1:9">
      <c r="A20" s="12" t="s">
        <v>404</v>
      </c>
      <c r="B20" t="s">
        <v>405</v>
      </c>
      <c r="C20" s="16">
        <v>-9.1520000000000004E-2</v>
      </c>
      <c r="D20" s="9">
        <v>-0.90168999999999999</v>
      </c>
      <c r="E20" s="14">
        <v>1.809366</v>
      </c>
      <c r="F20" s="9">
        <v>0.43119800000000003</v>
      </c>
      <c r="G20" s="14">
        <v>1.1584399999999999</v>
      </c>
      <c r="H20" s="9">
        <v>-0.21973200000000001</v>
      </c>
      <c r="I20" s="15">
        <v>1</v>
      </c>
    </row>
    <row r="21" spans="1:9">
      <c r="A21" s="12" t="s">
        <v>406</v>
      </c>
      <c r="B21" t="s">
        <v>407</v>
      </c>
      <c r="C21" s="16">
        <v>4.9666000000000002E-2</v>
      </c>
      <c r="D21" s="9">
        <v>-0.70149799999999995</v>
      </c>
      <c r="E21" s="14">
        <v>1.6107929999999999</v>
      </c>
      <c r="F21" s="9">
        <v>0.27756799999999998</v>
      </c>
      <c r="G21" s="14">
        <v>1.0049399999999999</v>
      </c>
      <c r="H21" s="9">
        <v>-0.32829000000000003</v>
      </c>
      <c r="I21" s="15">
        <v>1</v>
      </c>
    </row>
    <row r="22" spans="1:9">
      <c r="A22" s="12" t="s">
        <v>16</v>
      </c>
      <c r="B22" t="s">
        <v>408</v>
      </c>
      <c r="C22" s="16">
        <v>0.130576</v>
      </c>
      <c r="D22" s="9">
        <v>-0.47641899999999998</v>
      </c>
      <c r="E22" s="14">
        <v>2.0125030000000002</v>
      </c>
      <c r="F22" s="9">
        <v>0.66584299999999996</v>
      </c>
      <c r="G22" s="13">
        <v>0.84877000000000002</v>
      </c>
      <c r="H22" s="9">
        <v>-0.49788500000000002</v>
      </c>
      <c r="I22" s="15">
        <v>1</v>
      </c>
    </row>
    <row r="23" spans="1:9">
      <c r="A23" s="12" t="s">
        <v>17</v>
      </c>
      <c r="B23" t="s">
        <v>409</v>
      </c>
      <c r="C23" s="16">
        <v>1.4362E-2</v>
      </c>
      <c r="D23" s="9">
        <v>-0.55141099999999998</v>
      </c>
      <c r="E23" s="14">
        <v>2.1560929999999998</v>
      </c>
      <c r="F23" s="9">
        <v>0.82562599999999997</v>
      </c>
      <c r="G23" s="13">
        <v>0.66839999999999999</v>
      </c>
      <c r="H23" s="9">
        <v>-0.66206399999999999</v>
      </c>
      <c r="I23" s="15">
        <v>1</v>
      </c>
    </row>
    <row r="24" spans="1:9">
      <c r="A24" s="12" t="s">
        <v>18</v>
      </c>
      <c r="B24" t="s">
        <v>410</v>
      </c>
      <c r="C24" s="16">
        <v>-3.832E-2</v>
      </c>
      <c r="D24" s="9">
        <v>-0.46385100000000001</v>
      </c>
      <c r="E24" s="14">
        <v>2.8737219999999999</v>
      </c>
      <c r="F24" s="8">
        <v>1.2647090000000001</v>
      </c>
      <c r="G24" s="13">
        <v>0.79161000000000004</v>
      </c>
      <c r="H24" s="9">
        <v>-0.81740699999999999</v>
      </c>
      <c r="I24" s="15">
        <v>6</v>
      </c>
    </row>
    <row r="25" spans="1:9">
      <c r="A25" s="12" t="s">
        <v>19</v>
      </c>
      <c r="B25" t="s">
        <v>411</v>
      </c>
      <c r="C25" s="16">
        <v>-1.4999999999999999E-4</v>
      </c>
      <c r="D25" s="9">
        <v>-0.73777300000000001</v>
      </c>
      <c r="E25" s="14">
        <v>4.6836289999999998</v>
      </c>
      <c r="F25" s="8">
        <v>2.7983660000000001</v>
      </c>
      <c r="G25" s="13">
        <v>0.78258000000000005</v>
      </c>
      <c r="H25" s="19">
        <v>-1.1026879999999999</v>
      </c>
      <c r="I25" s="15">
        <v>6</v>
      </c>
    </row>
    <row r="26" spans="1:9">
      <c r="A26" s="12" t="s">
        <v>20</v>
      </c>
      <c r="B26" t="s">
        <v>412</v>
      </c>
      <c r="C26" s="16">
        <v>-0.14804</v>
      </c>
      <c r="D26" s="19">
        <v>-1.008219</v>
      </c>
      <c r="E26" s="14">
        <v>4.481179</v>
      </c>
      <c r="F26" s="8">
        <v>2.6913559999999999</v>
      </c>
      <c r="G26" s="13">
        <v>0.78456999999999999</v>
      </c>
      <c r="H26" s="19">
        <v>-1.0052570000000001</v>
      </c>
      <c r="I26" s="15">
        <v>6</v>
      </c>
    </row>
    <row r="27" spans="1:9">
      <c r="A27" s="12" t="s">
        <v>21</v>
      </c>
      <c r="B27" t="s">
        <v>413</v>
      </c>
      <c r="C27" s="16">
        <v>-0.29722999999999999</v>
      </c>
      <c r="D27" s="19">
        <v>-1.151618</v>
      </c>
      <c r="E27" s="14">
        <v>4.4644890000000004</v>
      </c>
      <c r="F27" s="8">
        <v>2.5956090000000001</v>
      </c>
      <c r="G27" s="13">
        <v>0.68744000000000005</v>
      </c>
      <c r="H27" s="19">
        <v>-1.1814450000000001</v>
      </c>
      <c r="I27" s="15">
        <v>6</v>
      </c>
    </row>
    <row r="28" spans="1:9">
      <c r="A28" s="12" t="s">
        <v>22</v>
      </c>
      <c r="B28" t="s">
        <v>414</v>
      </c>
      <c r="C28" s="16">
        <v>-0.10714</v>
      </c>
      <c r="D28" s="19">
        <v>-1.0923830000000001</v>
      </c>
      <c r="E28" s="14">
        <v>4.1785889999999997</v>
      </c>
      <c r="F28" s="8">
        <v>2.3396409999999999</v>
      </c>
      <c r="G28" s="13">
        <v>0.76690999999999998</v>
      </c>
      <c r="H28" s="19">
        <v>-1.072041</v>
      </c>
      <c r="I28" s="15">
        <v>6</v>
      </c>
    </row>
    <row r="29" spans="1:9">
      <c r="A29" s="12" t="s">
        <v>23</v>
      </c>
      <c r="B29" t="s">
        <v>415</v>
      </c>
      <c r="C29" s="16">
        <v>-0.23202</v>
      </c>
      <c r="D29" s="19">
        <v>-1.0597019999999999</v>
      </c>
      <c r="E29" s="14">
        <v>4.4676130000000001</v>
      </c>
      <c r="F29" s="8">
        <v>2.2884929999999999</v>
      </c>
      <c r="G29" s="13">
        <v>0.75227999999999995</v>
      </c>
      <c r="H29" s="19">
        <v>-1.4268400000000001</v>
      </c>
      <c r="I29" s="15">
        <v>6</v>
      </c>
    </row>
    <row r="30" spans="1:9">
      <c r="A30" s="12" t="s">
        <v>24</v>
      </c>
      <c r="B30" t="s">
        <v>416</v>
      </c>
      <c r="C30" s="16">
        <v>-0.31919999999999998</v>
      </c>
      <c r="D30" s="19">
        <v>-1.284246</v>
      </c>
      <c r="E30" s="14">
        <v>4.0123119999999997</v>
      </c>
      <c r="F30" s="8">
        <v>1.815464</v>
      </c>
      <c r="G30" s="13">
        <v>0.94810000000000005</v>
      </c>
      <c r="H30" s="19">
        <v>-1.248753</v>
      </c>
      <c r="I30" s="15">
        <v>6</v>
      </c>
    </row>
    <row r="31" spans="1:9">
      <c r="A31" s="12" t="s">
        <v>25</v>
      </c>
      <c r="B31" t="s">
        <v>417</v>
      </c>
      <c r="C31" s="16">
        <v>-0.39550000000000002</v>
      </c>
      <c r="D31" s="19">
        <v>-1.2087460000000001</v>
      </c>
      <c r="E31" s="14">
        <v>4.4124429999999997</v>
      </c>
      <c r="F31" s="8">
        <v>1.717319</v>
      </c>
      <c r="G31" s="13">
        <v>0.87941000000000003</v>
      </c>
      <c r="H31" s="19">
        <v>-1.8157160000000001</v>
      </c>
      <c r="I31" s="15">
        <v>6</v>
      </c>
    </row>
    <row r="32" spans="1:9">
      <c r="A32" s="12" t="s">
        <v>26</v>
      </c>
      <c r="B32" t="s">
        <v>418</v>
      </c>
      <c r="C32" s="16">
        <v>-0.58404</v>
      </c>
      <c r="D32" s="19">
        <v>-1.29382</v>
      </c>
      <c r="E32" s="14">
        <v>4.1589200000000002</v>
      </c>
      <c r="F32" s="8">
        <v>1.5355859999999999</v>
      </c>
      <c r="G32" s="14">
        <v>1.0387599999999999</v>
      </c>
      <c r="H32" s="19">
        <v>-1.5845739999999999</v>
      </c>
      <c r="I32" s="15">
        <v>6</v>
      </c>
    </row>
    <row r="33" spans="1:9">
      <c r="A33" s="12" t="s">
        <v>27</v>
      </c>
      <c r="B33" t="s">
        <v>28</v>
      </c>
      <c r="C33" s="16">
        <v>-0.32102000000000003</v>
      </c>
      <c r="D33" s="9">
        <v>-0.94273200000000001</v>
      </c>
      <c r="E33" s="14">
        <v>3.5865809999999998</v>
      </c>
      <c r="F33" s="8">
        <v>1.4541029999999999</v>
      </c>
      <c r="G33" s="16">
        <v>0.54703999999999997</v>
      </c>
      <c r="H33" s="19">
        <v>-1.585442</v>
      </c>
      <c r="I33" s="15">
        <v>6</v>
      </c>
    </row>
    <row r="34" spans="1:9">
      <c r="A34" s="12" t="s">
        <v>29</v>
      </c>
      <c r="B34" t="s">
        <v>30</v>
      </c>
      <c r="C34" s="16">
        <v>-0.33178999999999997</v>
      </c>
      <c r="D34" s="19">
        <v>-1.1071629999999999</v>
      </c>
      <c r="E34" s="14">
        <v>3.6991429999999998</v>
      </c>
      <c r="F34" s="8">
        <v>1.6282509999999999</v>
      </c>
      <c r="G34" s="13">
        <v>0.72709000000000001</v>
      </c>
      <c r="H34" s="19">
        <v>-1.3437969999999999</v>
      </c>
      <c r="I34" s="15">
        <v>6</v>
      </c>
    </row>
    <row r="35" spans="1:9">
      <c r="A35" s="12" t="s">
        <v>31</v>
      </c>
      <c r="B35" t="s">
        <v>419</v>
      </c>
      <c r="C35" s="16">
        <v>-0.47749999999999998</v>
      </c>
      <c r="D35" s="19">
        <v>-1.107424</v>
      </c>
      <c r="E35" s="14">
        <v>3.5702829999999999</v>
      </c>
      <c r="F35" s="8">
        <v>1.642571</v>
      </c>
      <c r="G35" s="13">
        <v>0.84045999999999998</v>
      </c>
      <c r="H35" s="19">
        <v>-1.0872489999999999</v>
      </c>
      <c r="I35" s="15">
        <v>6</v>
      </c>
    </row>
    <row r="36" spans="1:9">
      <c r="A36" s="12" t="s">
        <v>32</v>
      </c>
      <c r="B36" t="s">
        <v>33</v>
      </c>
      <c r="C36" s="16">
        <v>-0.39964</v>
      </c>
      <c r="D36" s="19">
        <v>-1.488491</v>
      </c>
      <c r="E36" s="14">
        <v>3.2312500000000002</v>
      </c>
      <c r="F36" s="8">
        <v>1.499099</v>
      </c>
      <c r="G36" s="14">
        <v>1.0568900000000001</v>
      </c>
      <c r="H36" s="9">
        <v>-0.67525900000000005</v>
      </c>
      <c r="I36" s="15">
        <v>6</v>
      </c>
    </row>
    <row r="37" spans="1:9">
      <c r="A37" s="12" t="s">
        <v>34</v>
      </c>
      <c r="B37" t="s">
        <v>384</v>
      </c>
      <c r="C37" s="13">
        <v>-0.38917000000000002</v>
      </c>
      <c r="D37" s="9">
        <v>-0.72199599999999997</v>
      </c>
      <c r="E37" s="13">
        <v>0.77793999999999996</v>
      </c>
      <c r="F37" s="17">
        <v>-9.5369999999999996E-2</v>
      </c>
      <c r="G37" s="14">
        <v>1.5137400000000001</v>
      </c>
      <c r="H37" s="9">
        <v>0.64043000000000005</v>
      </c>
      <c r="I37" s="15">
        <v>2</v>
      </c>
    </row>
    <row r="38" spans="1:9">
      <c r="A38" s="12" t="s">
        <v>36</v>
      </c>
      <c r="B38" t="s">
        <v>35</v>
      </c>
      <c r="C38" s="16">
        <v>-0.30264999999999997</v>
      </c>
      <c r="D38" s="19">
        <v>-1.2109650000000001</v>
      </c>
      <c r="E38" s="16">
        <v>2.6017999999999999E-2</v>
      </c>
      <c r="F38" s="17">
        <v>-0.17488999999999999</v>
      </c>
      <c r="G38" s="13">
        <v>-0.51760200000000001</v>
      </c>
      <c r="H38" s="9">
        <v>-0.71851500000000001</v>
      </c>
      <c r="I38" s="15">
        <v>9</v>
      </c>
    </row>
    <row r="39" spans="1:9">
      <c r="A39" s="12" t="s">
        <v>37</v>
      </c>
      <c r="B39" t="s">
        <v>420</v>
      </c>
      <c r="C39" s="16">
        <v>3.9518999999999999E-2</v>
      </c>
      <c r="D39" s="19">
        <v>-1.005798</v>
      </c>
      <c r="E39" s="13">
        <v>-0.51178999999999997</v>
      </c>
      <c r="F39" s="17">
        <v>0.229569</v>
      </c>
      <c r="G39" s="13">
        <v>-0.66730299999999998</v>
      </c>
      <c r="H39" s="17">
        <v>7.4060000000000001E-2</v>
      </c>
      <c r="I39" s="15">
        <v>9</v>
      </c>
    </row>
    <row r="40" spans="1:9">
      <c r="A40" s="12" t="s">
        <v>38</v>
      </c>
      <c r="B40" t="s">
        <v>35</v>
      </c>
      <c r="C40" s="16">
        <v>0.143258</v>
      </c>
      <c r="D40" s="19">
        <v>-1.000281</v>
      </c>
      <c r="E40" s="13">
        <v>-0.74917999999999996</v>
      </c>
      <c r="F40" s="17">
        <v>-9.5920000000000005E-2</v>
      </c>
      <c r="G40" s="13">
        <v>-0.78556000000000004</v>
      </c>
      <c r="H40" s="17">
        <v>-0.132301</v>
      </c>
      <c r="I40" s="15">
        <v>9</v>
      </c>
    </row>
    <row r="41" spans="1:9">
      <c r="A41" s="12" t="s">
        <v>39</v>
      </c>
      <c r="B41" t="s">
        <v>421</v>
      </c>
      <c r="C41" s="16">
        <v>-2.869E-2</v>
      </c>
      <c r="D41" s="19">
        <v>-1.020432</v>
      </c>
      <c r="E41" s="18">
        <v>-1.04077</v>
      </c>
      <c r="F41" s="17">
        <v>-0.11360000000000001</v>
      </c>
      <c r="G41" s="13">
        <v>-0.93490899999999999</v>
      </c>
      <c r="H41" s="17">
        <v>-7.7390000000000002E-3</v>
      </c>
      <c r="I41" s="15">
        <v>9</v>
      </c>
    </row>
    <row r="42" spans="1:9">
      <c r="A42" s="12" t="s">
        <v>40</v>
      </c>
      <c r="B42" t="s">
        <v>41</v>
      </c>
      <c r="C42" s="16">
        <v>0.220336</v>
      </c>
      <c r="D42" s="19">
        <v>-1.981249</v>
      </c>
      <c r="E42" s="13">
        <v>-0.72138999999999998</v>
      </c>
      <c r="F42" s="17">
        <v>-4.1230000000000003E-2</v>
      </c>
      <c r="G42" s="13">
        <v>-0.74000500000000002</v>
      </c>
      <c r="H42" s="17">
        <v>-5.9845000000000002E-2</v>
      </c>
      <c r="I42" s="15">
        <v>9</v>
      </c>
    </row>
    <row r="43" spans="1:9">
      <c r="A43" s="12" t="s">
        <v>42</v>
      </c>
      <c r="B43" t="s">
        <v>43</v>
      </c>
      <c r="C43" s="16">
        <v>0.16258400000000001</v>
      </c>
      <c r="D43" s="9">
        <v>-0.677091</v>
      </c>
      <c r="E43" s="16">
        <v>-0.15526999999999999</v>
      </c>
      <c r="F43" s="17">
        <v>-0.28599000000000002</v>
      </c>
      <c r="G43" s="18">
        <v>-1.336722</v>
      </c>
      <c r="H43" s="19">
        <v>-1.4674389999999999</v>
      </c>
      <c r="I43" s="15">
        <v>9</v>
      </c>
    </row>
    <row r="44" spans="1:9">
      <c r="A44" s="12" t="s">
        <v>44</v>
      </c>
      <c r="B44" t="s">
        <v>422</v>
      </c>
      <c r="C44" s="16">
        <v>4.666E-3</v>
      </c>
      <c r="D44" s="9">
        <v>-0.77268899999999996</v>
      </c>
      <c r="E44" s="16">
        <v>6.5271999999999997E-2</v>
      </c>
      <c r="F44" s="17">
        <v>-0.14233999999999999</v>
      </c>
      <c r="G44" s="18">
        <v>-1.2175910000000001</v>
      </c>
      <c r="H44" s="19">
        <v>-1.4252</v>
      </c>
      <c r="I44" s="15">
        <v>9</v>
      </c>
    </row>
    <row r="45" spans="1:9">
      <c r="A45" s="12" t="s">
        <v>45</v>
      </c>
      <c r="B45" t="s">
        <v>384</v>
      </c>
      <c r="C45" s="16">
        <v>6.0619999999999997E-3</v>
      </c>
      <c r="D45" s="8">
        <v>1.01728</v>
      </c>
      <c r="E45" s="16">
        <v>-0.14463999999999999</v>
      </c>
      <c r="F45" s="17">
        <v>5.3492999999999999E-2</v>
      </c>
      <c r="G45" s="13">
        <v>-0.69976300000000002</v>
      </c>
      <c r="H45" s="9">
        <v>-0.501633</v>
      </c>
      <c r="I45" s="15">
        <v>7</v>
      </c>
    </row>
    <row r="46" spans="1:9">
      <c r="A46" s="12" t="s">
        <v>46</v>
      </c>
      <c r="B46" t="s">
        <v>423</v>
      </c>
      <c r="C46" s="13">
        <v>-0.52032</v>
      </c>
      <c r="D46" s="9">
        <v>-0.38571800000000001</v>
      </c>
      <c r="E46" s="13">
        <v>0.49184899999999998</v>
      </c>
      <c r="F46" s="9">
        <v>-0.44474999999999998</v>
      </c>
      <c r="G46" s="14">
        <v>1.3192600000000001</v>
      </c>
      <c r="H46" s="9">
        <v>0.38266</v>
      </c>
      <c r="I46" s="15">
        <v>2</v>
      </c>
    </row>
    <row r="47" spans="1:9">
      <c r="A47" s="12" t="s">
        <v>424</v>
      </c>
      <c r="B47" t="s">
        <v>384</v>
      </c>
      <c r="C47" s="13">
        <v>-0.50973999999999997</v>
      </c>
      <c r="D47" s="9">
        <v>-0.44784099999999999</v>
      </c>
      <c r="E47" s="13">
        <v>0.42616399999999999</v>
      </c>
      <c r="F47" s="17">
        <v>-0.20522000000000001</v>
      </c>
      <c r="G47" s="14">
        <v>1.03762</v>
      </c>
      <c r="H47" s="9">
        <v>0.40622999999999998</v>
      </c>
      <c r="I47" s="15">
        <v>2</v>
      </c>
    </row>
    <row r="48" spans="1:9">
      <c r="A48" s="12" t="s">
        <v>47</v>
      </c>
      <c r="B48" t="s">
        <v>384</v>
      </c>
      <c r="C48" s="16">
        <v>-9.4699999999999993E-3</v>
      </c>
      <c r="D48" s="17">
        <v>0.12105</v>
      </c>
      <c r="E48" s="13">
        <v>-0.50544999999999995</v>
      </c>
      <c r="F48" s="9">
        <v>0.30179699999999998</v>
      </c>
      <c r="G48" s="18">
        <v>-1.3263739999999999</v>
      </c>
      <c r="H48" s="9">
        <v>-0.51912199999999997</v>
      </c>
      <c r="I48" s="15">
        <v>7</v>
      </c>
    </row>
    <row r="49" spans="1:9">
      <c r="A49" s="12" t="s">
        <v>48</v>
      </c>
      <c r="B49" t="s">
        <v>15</v>
      </c>
      <c r="C49" s="16">
        <v>-7.7799999999999994E-2</v>
      </c>
      <c r="D49" s="19">
        <v>-1.3853549999999999</v>
      </c>
      <c r="E49" s="16">
        <v>-0.1903</v>
      </c>
      <c r="F49" s="9">
        <v>-0.52239999999999998</v>
      </c>
      <c r="G49" s="13">
        <v>0.25686999999999999</v>
      </c>
      <c r="H49" s="17">
        <v>-7.5230000000000005E-2</v>
      </c>
      <c r="I49" s="15">
        <v>4</v>
      </c>
    </row>
    <row r="50" spans="1:9">
      <c r="A50" s="12" t="s">
        <v>49</v>
      </c>
      <c r="B50" t="s">
        <v>116</v>
      </c>
      <c r="C50" s="16">
        <v>5.2149000000000001E-2</v>
      </c>
      <c r="D50" s="19">
        <v>-1.016186</v>
      </c>
      <c r="E50" s="16">
        <v>-5.8770000000000003E-2</v>
      </c>
      <c r="F50" s="17">
        <v>-0.27282000000000001</v>
      </c>
      <c r="G50" s="13">
        <v>-0.502077</v>
      </c>
      <c r="H50" s="9">
        <v>-0.71612500000000001</v>
      </c>
      <c r="I50" s="15">
        <v>9</v>
      </c>
    </row>
    <row r="51" spans="1:9">
      <c r="A51" s="12" t="s">
        <v>50</v>
      </c>
      <c r="B51" t="s">
        <v>425</v>
      </c>
      <c r="C51" s="16">
        <v>-2.307E-2</v>
      </c>
      <c r="D51" s="19">
        <v>-1.403087</v>
      </c>
      <c r="E51" s="16">
        <v>8.7502999999999997E-2</v>
      </c>
      <c r="F51" s="17">
        <v>0.155339</v>
      </c>
      <c r="G51" s="16">
        <v>-5.8561000000000002E-2</v>
      </c>
      <c r="H51" s="17">
        <v>9.2800000000000001E-3</v>
      </c>
      <c r="I51" s="15">
        <v>4</v>
      </c>
    </row>
    <row r="52" spans="1:9">
      <c r="A52" s="12" t="s">
        <v>51</v>
      </c>
      <c r="B52" t="s">
        <v>425</v>
      </c>
      <c r="C52" s="16">
        <v>6.055E-2</v>
      </c>
      <c r="D52" s="19">
        <v>-1.0504359999999999</v>
      </c>
      <c r="E52" s="16">
        <v>2.5475999999999999E-2</v>
      </c>
      <c r="F52" s="17">
        <v>0.140017</v>
      </c>
      <c r="G52" s="13">
        <v>-0.32374900000000001</v>
      </c>
      <c r="H52" s="17">
        <v>-0.20920900000000001</v>
      </c>
      <c r="I52" s="15">
        <v>4</v>
      </c>
    </row>
    <row r="53" spans="1:9">
      <c r="A53" s="12" t="s">
        <v>52</v>
      </c>
      <c r="B53" t="s">
        <v>426</v>
      </c>
      <c r="C53" s="16">
        <v>0.14738499999999999</v>
      </c>
      <c r="D53" s="19">
        <v>-1.3181240000000001</v>
      </c>
      <c r="E53" s="16">
        <v>6.5148999999999999E-2</v>
      </c>
      <c r="F53" s="17">
        <v>7.8711000000000003E-2</v>
      </c>
      <c r="G53" s="13">
        <v>0.56040999999999996</v>
      </c>
      <c r="H53" s="9">
        <v>0.57396999999999998</v>
      </c>
      <c r="I53" s="15">
        <v>3</v>
      </c>
    </row>
    <row r="54" spans="1:9">
      <c r="A54" s="12" t="s">
        <v>427</v>
      </c>
      <c r="B54" t="s">
        <v>428</v>
      </c>
      <c r="C54" s="16">
        <v>0.33520100000000003</v>
      </c>
      <c r="D54" s="17">
        <v>-0.195495</v>
      </c>
      <c r="E54" s="16">
        <v>-0.24592</v>
      </c>
      <c r="F54" s="17">
        <v>-9.6110000000000001E-2</v>
      </c>
      <c r="G54" s="13">
        <v>0.99734</v>
      </c>
      <c r="H54" s="8">
        <v>1.14716</v>
      </c>
      <c r="I54" s="15">
        <v>2</v>
      </c>
    </row>
    <row r="55" spans="1:9">
      <c r="A55" s="12" t="s">
        <v>53</v>
      </c>
      <c r="B55" t="s">
        <v>429</v>
      </c>
      <c r="C55" s="13">
        <v>-0.59545000000000003</v>
      </c>
      <c r="D55" s="19">
        <v>-1.0516540000000001</v>
      </c>
      <c r="E55" s="13">
        <v>0.52321499999999999</v>
      </c>
      <c r="F55" s="9">
        <v>-0.40901999999999999</v>
      </c>
      <c r="G55" s="14">
        <v>1.26644</v>
      </c>
      <c r="H55" s="9">
        <v>0.3342</v>
      </c>
      <c r="I55" s="15">
        <v>2</v>
      </c>
    </row>
    <row r="56" spans="1:9">
      <c r="A56" s="12" t="s">
        <v>430</v>
      </c>
      <c r="B56" t="s">
        <v>431</v>
      </c>
      <c r="C56" s="13">
        <v>-0.55698999999999999</v>
      </c>
      <c r="D56" s="9">
        <v>-0.83940300000000001</v>
      </c>
      <c r="E56" s="13">
        <v>0.36851299999999998</v>
      </c>
      <c r="F56" s="17">
        <v>-0.3508</v>
      </c>
      <c r="G56" s="14">
        <v>1.1368400000000001</v>
      </c>
      <c r="H56" s="9">
        <v>0.41753000000000001</v>
      </c>
      <c r="I56" s="15">
        <v>2</v>
      </c>
    </row>
    <row r="57" spans="1:9">
      <c r="A57" s="12" t="s">
        <v>54</v>
      </c>
      <c r="B57" t="s">
        <v>432</v>
      </c>
      <c r="C57" s="13">
        <v>-0.74112999999999996</v>
      </c>
      <c r="D57" s="19">
        <v>-1.3105260000000001</v>
      </c>
      <c r="E57" s="13">
        <v>0.55158099999999999</v>
      </c>
      <c r="F57" s="9">
        <v>-0.65988000000000002</v>
      </c>
      <c r="G57" s="14">
        <v>1.4659500000000001</v>
      </c>
      <c r="H57" s="17">
        <v>0.25448999999999999</v>
      </c>
      <c r="I57" s="15">
        <v>2</v>
      </c>
    </row>
    <row r="58" spans="1:9">
      <c r="A58" s="12" t="s">
        <v>55</v>
      </c>
      <c r="B58" t="s">
        <v>56</v>
      </c>
      <c r="C58" s="13">
        <v>-0.64505999999999997</v>
      </c>
      <c r="D58" s="19">
        <v>-1.1029580000000001</v>
      </c>
      <c r="E58" s="13">
        <v>0.73260400000000003</v>
      </c>
      <c r="F58" s="9">
        <v>-0.54046000000000005</v>
      </c>
      <c r="G58" s="14">
        <v>1.38032</v>
      </c>
      <c r="H58" s="17">
        <v>0.10725999999999999</v>
      </c>
      <c r="I58" s="15">
        <v>2</v>
      </c>
    </row>
    <row r="59" spans="1:9">
      <c r="A59" s="12" t="s">
        <v>433</v>
      </c>
      <c r="B59" t="s">
        <v>434</v>
      </c>
      <c r="C59" s="13">
        <v>-0.49889</v>
      </c>
      <c r="D59" s="9">
        <v>-0.82301899999999995</v>
      </c>
      <c r="E59" s="13">
        <v>0.49948799999999999</v>
      </c>
      <c r="F59" s="9">
        <v>-0.42803000000000002</v>
      </c>
      <c r="G59" s="14">
        <v>1.1156200000000001</v>
      </c>
      <c r="H59" s="17">
        <v>0.18809999999999999</v>
      </c>
      <c r="I59" s="15">
        <v>2</v>
      </c>
    </row>
    <row r="60" spans="1:9">
      <c r="A60" s="12" t="s">
        <v>57</v>
      </c>
      <c r="B60" t="s">
        <v>435</v>
      </c>
      <c r="C60" s="13">
        <v>-0.72243999999999997</v>
      </c>
      <c r="D60" s="19">
        <v>-1.133027</v>
      </c>
      <c r="E60" s="13">
        <v>0.76896900000000001</v>
      </c>
      <c r="F60" s="9">
        <v>-0.63066</v>
      </c>
      <c r="G60" s="14">
        <v>1.5799799999999999</v>
      </c>
      <c r="H60" s="17">
        <v>0.18035000000000001</v>
      </c>
      <c r="I60" s="15">
        <v>2</v>
      </c>
    </row>
    <row r="61" spans="1:9">
      <c r="A61" s="12" t="s">
        <v>436</v>
      </c>
      <c r="B61" t="s">
        <v>437</v>
      </c>
      <c r="C61" s="13">
        <v>-0.70994999999999997</v>
      </c>
      <c r="D61" s="9">
        <v>-0.93909100000000001</v>
      </c>
      <c r="E61" s="13">
        <v>0.66155699999999995</v>
      </c>
      <c r="F61" s="17">
        <v>-0.31666</v>
      </c>
      <c r="G61" s="14">
        <v>1.1286499999999999</v>
      </c>
      <c r="H61" s="17">
        <v>0.15043000000000001</v>
      </c>
      <c r="I61" s="15">
        <v>2</v>
      </c>
    </row>
    <row r="62" spans="1:9">
      <c r="A62" s="12" t="s">
        <v>438</v>
      </c>
      <c r="B62" t="s">
        <v>41</v>
      </c>
      <c r="C62" s="13">
        <v>-0.42198000000000002</v>
      </c>
      <c r="D62" s="9">
        <v>-0.90809700000000004</v>
      </c>
      <c r="E62" s="13">
        <v>0.37112499999999998</v>
      </c>
      <c r="F62" s="9">
        <v>-0.37192999999999998</v>
      </c>
      <c r="G62" s="14">
        <v>1.0173300000000001</v>
      </c>
      <c r="H62" s="17">
        <v>0.27427000000000001</v>
      </c>
      <c r="I62" s="15">
        <v>2</v>
      </c>
    </row>
    <row r="63" spans="1:9">
      <c r="A63" s="12" t="s">
        <v>439</v>
      </c>
      <c r="B63" t="s">
        <v>440</v>
      </c>
      <c r="C63" s="13">
        <v>-0.55491000000000001</v>
      </c>
      <c r="D63" s="9">
        <v>-0.70527899999999999</v>
      </c>
      <c r="E63" s="13">
        <v>0.72316400000000003</v>
      </c>
      <c r="F63" s="17">
        <v>-0.43069000000000002</v>
      </c>
      <c r="G63" s="14">
        <v>1.21713</v>
      </c>
      <c r="H63" s="17">
        <v>6.3270000000000007E-2</v>
      </c>
      <c r="I63" s="15">
        <v>2</v>
      </c>
    </row>
    <row r="64" spans="1:9">
      <c r="A64" s="12" t="s">
        <v>58</v>
      </c>
      <c r="B64" t="s">
        <v>441</v>
      </c>
      <c r="C64" s="16">
        <v>0.33000200000000002</v>
      </c>
      <c r="D64" s="17">
        <v>-4.6761999999999998E-2</v>
      </c>
      <c r="E64" s="16">
        <v>4.6303999999999998E-2</v>
      </c>
      <c r="F64" s="17">
        <v>-0.37735999999999997</v>
      </c>
      <c r="G64" s="14">
        <v>1.15892</v>
      </c>
      <c r="H64" s="9">
        <v>0.73524999999999996</v>
      </c>
      <c r="I64" s="15">
        <v>2</v>
      </c>
    </row>
    <row r="65" spans="1:9">
      <c r="A65" s="12" t="s">
        <v>59</v>
      </c>
      <c r="B65" t="s">
        <v>384</v>
      </c>
      <c r="C65" s="16">
        <v>0.14136299999999999</v>
      </c>
      <c r="D65" s="8">
        <v>1.22058</v>
      </c>
      <c r="E65" s="16">
        <v>-0.20091999999999999</v>
      </c>
      <c r="F65" s="17">
        <v>-0.11735</v>
      </c>
      <c r="G65" s="18">
        <v>-1.5208029999999999</v>
      </c>
      <c r="H65" s="19">
        <v>-1.437236</v>
      </c>
      <c r="I65" s="15">
        <v>7</v>
      </c>
    </row>
    <row r="66" spans="1:9">
      <c r="A66" s="12" t="s">
        <v>60</v>
      </c>
      <c r="B66" t="s">
        <v>442</v>
      </c>
      <c r="C66" s="16">
        <v>-8.0780000000000005E-2</v>
      </c>
      <c r="D66" s="8">
        <v>1.0563</v>
      </c>
      <c r="E66" s="16">
        <v>-0.17451</v>
      </c>
      <c r="F66" s="17">
        <v>-5.7400000000000003E-3</v>
      </c>
      <c r="G66" s="18">
        <v>-1.1977120000000001</v>
      </c>
      <c r="H66" s="19">
        <v>-1.0289429999999999</v>
      </c>
      <c r="I66" s="15">
        <v>7</v>
      </c>
    </row>
    <row r="67" spans="1:9">
      <c r="A67" s="12" t="s">
        <v>443</v>
      </c>
      <c r="B67" t="s">
        <v>444</v>
      </c>
      <c r="C67" s="16">
        <v>0.216525</v>
      </c>
      <c r="D67" s="17">
        <v>-0.276889</v>
      </c>
      <c r="E67" s="16">
        <v>0.24958</v>
      </c>
      <c r="F67" s="9">
        <v>-0.77997000000000005</v>
      </c>
      <c r="G67" s="14">
        <v>1.2301500000000001</v>
      </c>
      <c r="H67" s="17">
        <v>0.2006</v>
      </c>
      <c r="I67" s="15">
        <v>2</v>
      </c>
    </row>
    <row r="68" spans="1:9">
      <c r="A68" s="12" t="s">
        <v>61</v>
      </c>
      <c r="B68" t="s">
        <v>384</v>
      </c>
      <c r="C68" s="16">
        <v>1.6556000000000001E-2</v>
      </c>
      <c r="D68" s="8">
        <v>1.3433600000000001</v>
      </c>
      <c r="E68" s="13">
        <v>-0.75090999999999997</v>
      </c>
      <c r="F68" s="9">
        <v>0.42748000000000003</v>
      </c>
      <c r="G68" s="13">
        <v>-0.813697</v>
      </c>
      <c r="H68" s="9">
        <v>0.36469000000000001</v>
      </c>
      <c r="I68" s="15">
        <v>7</v>
      </c>
    </row>
    <row r="69" spans="1:9">
      <c r="A69" s="12" t="s">
        <v>445</v>
      </c>
      <c r="B69" t="s">
        <v>446</v>
      </c>
      <c r="C69" s="16">
        <v>1.1745E-2</v>
      </c>
      <c r="D69" s="9">
        <v>0.81440000000000001</v>
      </c>
      <c r="E69" s="16">
        <v>3.5625999999999998E-2</v>
      </c>
      <c r="F69" s="9">
        <v>0.48965700000000001</v>
      </c>
      <c r="G69" s="18">
        <v>-1.057752</v>
      </c>
      <c r="H69" s="9">
        <v>-0.60372199999999998</v>
      </c>
      <c r="I69" s="15">
        <v>7</v>
      </c>
    </row>
    <row r="70" spans="1:9">
      <c r="A70" s="12" t="s">
        <v>62</v>
      </c>
      <c r="B70" t="s">
        <v>384</v>
      </c>
      <c r="C70" s="16">
        <v>0.10385</v>
      </c>
      <c r="D70" s="8">
        <v>1.35633</v>
      </c>
      <c r="E70" s="16">
        <v>-5.5710000000000003E-2</v>
      </c>
      <c r="F70" s="9">
        <v>0.50484700000000005</v>
      </c>
      <c r="G70" s="18">
        <v>-1.2915220000000001</v>
      </c>
      <c r="H70" s="9">
        <v>-0.73096499999999998</v>
      </c>
      <c r="I70" s="15">
        <v>7</v>
      </c>
    </row>
    <row r="71" spans="1:9">
      <c r="A71" s="12" t="s">
        <v>447</v>
      </c>
      <c r="B71" t="s">
        <v>384</v>
      </c>
      <c r="C71" s="16">
        <v>-0.24426</v>
      </c>
      <c r="D71" s="9">
        <v>0.99702000000000002</v>
      </c>
      <c r="E71" s="16">
        <v>-0.68354000000000004</v>
      </c>
      <c r="F71" s="17">
        <v>-0.11337</v>
      </c>
      <c r="G71" s="18">
        <v>-1.3390340000000001</v>
      </c>
      <c r="H71" s="9">
        <v>-0.768868</v>
      </c>
      <c r="I71" s="15">
        <v>7</v>
      </c>
    </row>
    <row r="72" spans="1:9">
      <c r="A72" s="12" t="s">
        <v>63</v>
      </c>
      <c r="B72" t="s">
        <v>448</v>
      </c>
      <c r="C72" s="16">
        <v>-0.31657000000000002</v>
      </c>
      <c r="D72" s="19">
        <v>-1.2422169999999999</v>
      </c>
      <c r="E72" s="14">
        <v>6.1529550000000004</v>
      </c>
      <c r="F72" s="8">
        <v>2.3264580000000001</v>
      </c>
      <c r="G72" s="14">
        <v>2.0409299999999999</v>
      </c>
      <c r="H72" s="19">
        <v>-1.7855719999999999</v>
      </c>
      <c r="I72" s="15">
        <v>6</v>
      </c>
    </row>
    <row r="73" spans="1:9">
      <c r="A73" s="12" t="s">
        <v>64</v>
      </c>
      <c r="B73" t="s">
        <v>449</v>
      </c>
      <c r="C73" s="16">
        <v>-0.35204999999999997</v>
      </c>
      <c r="D73" s="19">
        <v>-1.1228199999999999</v>
      </c>
      <c r="E73" s="14">
        <v>5.7420410000000004</v>
      </c>
      <c r="F73" s="8">
        <v>1.96265</v>
      </c>
      <c r="G73" s="14">
        <v>1.75943</v>
      </c>
      <c r="H73" s="19">
        <v>-2.0199579999999999</v>
      </c>
      <c r="I73" s="15">
        <v>6</v>
      </c>
    </row>
    <row r="74" spans="1:9">
      <c r="A74" s="12" t="s">
        <v>65</v>
      </c>
      <c r="B74" t="s">
        <v>449</v>
      </c>
      <c r="C74" s="13">
        <v>-0.50204000000000004</v>
      </c>
      <c r="D74" s="19">
        <v>-1.13262</v>
      </c>
      <c r="E74" s="14">
        <v>5.4665650000000001</v>
      </c>
      <c r="F74" s="8">
        <v>1.7797989999999999</v>
      </c>
      <c r="G74" s="14">
        <v>1.3227500000000001</v>
      </c>
      <c r="H74" s="19">
        <v>-2.3640150000000002</v>
      </c>
      <c r="I74" s="15">
        <v>6</v>
      </c>
    </row>
    <row r="75" spans="1:9">
      <c r="A75" s="12" t="s">
        <v>66</v>
      </c>
      <c r="B75" t="s">
        <v>450</v>
      </c>
      <c r="C75" s="13">
        <v>-0.52358000000000005</v>
      </c>
      <c r="D75" s="19">
        <v>-1.1732340000000001</v>
      </c>
      <c r="E75" s="14">
        <v>5.1832830000000003</v>
      </c>
      <c r="F75" s="8">
        <v>1.546559</v>
      </c>
      <c r="G75" s="14">
        <v>1.44133</v>
      </c>
      <c r="H75" s="19">
        <v>-2.1953909999999999</v>
      </c>
      <c r="I75" s="15">
        <v>6</v>
      </c>
    </row>
    <row r="76" spans="1:9">
      <c r="A76" s="12" t="s">
        <v>67</v>
      </c>
      <c r="B76" t="s">
        <v>451</v>
      </c>
      <c r="C76" s="16">
        <v>-0.38706000000000002</v>
      </c>
      <c r="D76" s="9">
        <v>-0.93274699999999999</v>
      </c>
      <c r="E76" s="14">
        <v>5.4786659999999996</v>
      </c>
      <c r="F76" s="8">
        <v>2.110576</v>
      </c>
      <c r="G76" s="13">
        <v>0.88878000000000001</v>
      </c>
      <c r="H76" s="19">
        <v>-2.479311</v>
      </c>
      <c r="I76" s="15">
        <v>6</v>
      </c>
    </row>
    <row r="77" spans="1:9">
      <c r="A77" s="12" t="s">
        <v>68</v>
      </c>
      <c r="B77" t="s">
        <v>452</v>
      </c>
      <c r="C77" s="16">
        <v>-0.33717999999999998</v>
      </c>
      <c r="D77" s="9">
        <v>-0.91738399999999998</v>
      </c>
      <c r="E77" s="14">
        <v>4.7622330000000002</v>
      </c>
      <c r="F77" s="8">
        <v>1.4948779999999999</v>
      </c>
      <c r="G77" s="14">
        <v>1.2033</v>
      </c>
      <c r="H77" s="19">
        <v>-2.0640589999999999</v>
      </c>
      <c r="I77" s="15">
        <v>6</v>
      </c>
    </row>
    <row r="78" spans="1:9">
      <c r="A78" s="12" t="s">
        <v>69</v>
      </c>
      <c r="B78" t="s">
        <v>423</v>
      </c>
      <c r="C78" s="16">
        <v>-0.40806999999999999</v>
      </c>
      <c r="D78" s="9">
        <v>-0.899505</v>
      </c>
      <c r="E78" s="14">
        <v>4.4937519999999997</v>
      </c>
      <c r="F78" s="8">
        <v>1.6535880000000001</v>
      </c>
      <c r="G78" s="14">
        <v>1.0719700000000001</v>
      </c>
      <c r="H78" s="19">
        <v>-1.7681910000000001</v>
      </c>
      <c r="I78" s="15">
        <v>6</v>
      </c>
    </row>
    <row r="79" spans="1:9">
      <c r="A79" s="12" t="s">
        <v>70</v>
      </c>
      <c r="B79" t="s">
        <v>453</v>
      </c>
      <c r="C79" s="16">
        <v>-0.43202000000000002</v>
      </c>
      <c r="D79" s="9">
        <v>-0.97121999999999997</v>
      </c>
      <c r="E79" s="14">
        <v>4.2888250000000001</v>
      </c>
      <c r="F79" s="8">
        <v>1.611756</v>
      </c>
      <c r="G79" s="14">
        <v>1.10995</v>
      </c>
      <c r="H79" s="19">
        <v>-1.5671200000000001</v>
      </c>
      <c r="I79" s="15">
        <v>6</v>
      </c>
    </row>
    <row r="80" spans="1:9">
      <c r="A80" s="12" t="s">
        <v>71</v>
      </c>
      <c r="B80" t="s">
        <v>454</v>
      </c>
      <c r="C80" s="16">
        <v>-0.52637</v>
      </c>
      <c r="D80" s="9">
        <v>-0.90575399999999995</v>
      </c>
      <c r="E80" s="14">
        <v>3.5457000000000001</v>
      </c>
      <c r="F80" s="8">
        <v>1.4905969999999999</v>
      </c>
      <c r="G80" s="14">
        <v>1.16215</v>
      </c>
      <c r="H80" s="9">
        <v>-0.89295199999999997</v>
      </c>
      <c r="I80" s="15">
        <v>6</v>
      </c>
    </row>
    <row r="81" spans="1:9">
      <c r="A81" s="12" t="s">
        <v>72</v>
      </c>
      <c r="B81" t="s">
        <v>455</v>
      </c>
      <c r="C81" s="16">
        <v>-0.36109000000000002</v>
      </c>
      <c r="D81" s="9">
        <v>-0.70392600000000005</v>
      </c>
      <c r="E81" s="14">
        <v>3.1134750000000002</v>
      </c>
      <c r="F81" s="8">
        <v>1.553966</v>
      </c>
      <c r="G81" s="13">
        <v>0.77329000000000003</v>
      </c>
      <c r="H81" s="9">
        <v>-0.78622199999999998</v>
      </c>
      <c r="I81" s="15">
        <v>6</v>
      </c>
    </row>
    <row r="82" spans="1:9">
      <c r="A82" s="12" t="s">
        <v>73</v>
      </c>
      <c r="B82" t="s">
        <v>456</v>
      </c>
      <c r="C82" s="16">
        <v>-0.49940000000000001</v>
      </c>
      <c r="D82" s="9">
        <v>-0.80748900000000001</v>
      </c>
      <c r="E82" s="14">
        <v>2.275471</v>
      </c>
      <c r="F82" s="8">
        <v>1.5743290000000001</v>
      </c>
      <c r="G82" s="13">
        <v>0.91864999999999997</v>
      </c>
      <c r="H82" s="17">
        <v>0.2175</v>
      </c>
      <c r="I82" s="15">
        <v>1</v>
      </c>
    </row>
    <row r="83" spans="1:9">
      <c r="A83" s="12" t="s">
        <v>74</v>
      </c>
      <c r="B83" t="s">
        <v>457</v>
      </c>
      <c r="C83" s="16">
        <v>-0.35226000000000002</v>
      </c>
      <c r="D83" s="9">
        <v>-0.68339399999999995</v>
      </c>
      <c r="E83" s="14">
        <v>1.9416450000000001</v>
      </c>
      <c r="F83" s="8">
        <v>1.4397390000000001</v>
      </c>
      <c r="G83" s="13">
        <v>0.82991999999999999</v>
      </c>
      <c r="H83" s="17">
        <v>0.32801999999999998</v>
      </c>
      <c r="I83" s="15">
        <v>1</v>
      </c>
    </row>
    <row r="84" spans="1:9">
      <c r="A84" s="12" t="s">
        <v>75</v>
      </c>
      <c r="B84" t="s">
        <v>458</v>
      </c>
      <c r="C84" s="16">
        <v>-0.44330000000000003</v>
      </c>
      <c r="D84" s="9">
        <v>-0.86877199999999999</v>
      </c>
      <c r="E84" s="14">
        <v>2.2239390000000001</v>
      </c>
      <c r="F84" s="8">
        <v>1.4077759999999999</v>
      </c>
      <c r="G84" s="14">
        <v>1.0280499999999999</v>
      </c>
      <c r="H84" s="17">
        <v>0.21189</v>
      </c>
      <c r="I84" s="15">
        <v>1</v>
      </c>
    </row>
    <row r="85" spans="1:9">
      <c r="A85" s="12" t="s">
        <v>76</v>
      </c>
      <c r="B85" t="s">
        <v>459</v>
      </c>
      <c r="C85" s="16">
        <v>-0.13175000000000001</v>
      </c>
      <c r="D85" s="9">
        <v>-0.95856300000000005</v>
      </c>
      <c r="E85" s="14">
        <v>1.8881619999999999</v>
      </c>
      <c r="F85" s="8">
        <v>1.230626</v>
      </c>
      <c r="G85" s="16">
        <v>-5.3107000000000001E-2</v>
      </c>
      <c r="H85" s="9">
        <v>-0.71064300000000002</v>
      </c>
      <c r="I85" s="15">
        <v>1</v>
      </c>
    </row>
    <row r="86" spans="1:9">
      <c r="A86" s="12" t="s">
        <v>460</v>
      </c>
      <c r="B86" t="s">
        <v>274</v>
      </c>
      <c r="C86" s="16">
        <v>-8.5980000000000001E-2</v>
      </c>
      <c r="D86" s="9">
        <v>-0.49384499999999998</v>
      </c>
      <c r="E86" s="14">
        <v>1.0614479999999999</v>
      </c>
      <c r="F86" s="9">
        <v>0.75184200000000001</v>
      </c>
      <c r="G86" s="16">
        <v>-0.11754299999999999</v>
      </c>
      <c r="H86" s="9">
        <v>-0.427149</v>
      </c>
      <c r="I86" s="15">
        <v>1</v>
      </c>
    </row>
    <row r="87" spans="1:9">
      <c r="A87" s="12" t="s">
        <v>77</v>
      </c>
      <c r="B87" t="s">
        <v>455</v>
      </c>
      <c r="C87" s="16">
        <v>5.0088000000000001E-2</v>
      </c>
      <c r="D87" s="9">
        <v>-0.84098499999999998</v>
      </c>
      <c r="E87" s="14">
        <v>2.1179459999999999</v>
      </c>
      <c r="F87" s="8">
        <v>1.367928</v>
      </c>
      <c r="G87" s="16">
        <v>0.16932</v>
      </c>
      <c r="H87" s="9">
        <v>-0.58069499999999996</v>
      </c>
      <c r="I87" s="15">
        <v>1</v>
      </c>
    </row>
    <row r="88" spans="1:9">
      <c r="A88" s="12" t="s">
        <v>78</v>
      </c>
      <c r="B88" t="s">
        <v>461</v>
      </c>
      <c r="C88" s="16">
        <v>-4.3369999999999999E-2</v>
      </c>
      <c r="D88" s="19">
        <v>-1.193112</v>
      </c>
      <c r="E88" s="14">
        <v>4.1773879999999997</v>
      </c>
      <c r="F88" s="8">
        <v>2.3875869999999999</v>
      </c>
      <c r="G88" s="13">
        <v>0.88426000000000005</v>
      </c>
      <c r="H88" s="9">
        <v>-0.90553700000000004</v>
      </c>
      <c r="I88" s="15">
        <v>6</v>
      </c>
    </row>
    <row r="89" spans="1:9">
      <c r="A89" s="12" t="s">
        <v>79</v>
      </c>
      <c r="B89" t="s">
        <v>452</v>
      </c>
      <c r="C89" s="16">
        <v>-2.4850000000000001E-2</v>
      </c>
      <c r="D89" s="9">
        <v>-0.952538</v>
      </c>
      <c r="E89" s="14">
        <v>4.8648670000000003</v>
      </c>
      <c r="F89" s="8">
        <v>2.9116110000000002</v>
      </c>
      <c r="G89" s="16">
        <v>0.57455000000000001</v>
      </c>
      <c r="H89" s="19">
        <v>-1.3787050000000001</v>
      </c>
      <c r="I89" s="15">
        <v>6</v>
      </c>
    </row>
    <row r="90" spans="1:9">
      <c r="A90" s="12" t="s">
        <v>80</v>
      </c>
      <c r="B90" t="s">
        <v>453</v>
      </c>
      <c r="C90" s="16">
        <v>-0.23613000000000001</v>
      </c>
      <c r="D90" s="19">
        <v>-1.240413</v>
      </c>
      <c r="E90" s="14">
        <v>3.775595</v>
      </c>
      <c r="F90" s="8">
        <v>1.9155340000000001</v>
      </c>
      <c r="G90" s="13">
        <v>0.88046999999999997</v>
      </c>
      <c r="H90" s="9">
        <v>-0.97958800000000001</v>
      </c>
      <c r="I90" s="15">
        <v>6</v>
      </c>
    </row>
    <row r="91" spans="1:9">
      <c r="A91" s="12" t="s">
        <v>81</v>
      </c>
      <c r="B91" t="s">
        <v>423</v>
      </c>
      <c r="C91" s="16">
        <v>-0.20186000000000001</v>
      </c>
      <c r="D91" s="19">
        <v>-1.03677</v>
      </c>
      <c r="E91" s="14">
        <v>4.33249</v>
      </c>
      <c r="F91" s="8">
        <v>1.9723200000000001</v>
      </c>
      <c r="G91" s="14">
        <v>1.12873</v>
      </c>
      <c r="H91" s="19">
        <v>-1.231439</v>
      </c>
      <c r="I91" s="15">
        <v>6</v>
      </c>
    </row>
    <row r="92" spans="1:9">
      <c r="A92" s="12" t="s">
        <v>82</v>
      </c>
      <c r="B92" t="s">
        <v>384</v>
      </c>
      <c r="C92" s="16">
        <v>-1.308E-2</v>
      </c>
      <c r="D92" s="8">
        <v>1.9779100000000001</v>
      </c>
      <c r="E92" s="16">
        <v>0.22104299999999999</v>
      </c>
      <c r="F92" s="9">
        <v>0.86033899999999996</v>
      </c>
      <c r="G92" s="18">
        <v>-1.35046</v>
      </c>
      <c r="H92" s="9">
        <v>-0.71116500000000005</v>
      </c>
      <c r="I92" s="15">
        <v>7</v>
      </c>
    </row>
    <row r="93" spans="1:9">
      <c r="A93" s="12" t="s">
        <v>462</v>
      </c>
      <c r="B93" t="s">
        <v>463</v>
      </c>
      <c r="C93" s="16">
        <v>-2.5950000000000001E-2</v>
      </c>
      <c r="D93" s="17">
        <v>0.34244000000000002</v>
      </c>
      <c r="E93" s="13">
        <v>0.36921999999999999</v>
      </c>
      <c r="F93" s="9">
        <v>-0.49886000000000003</v>
      </c>
      <c r="G93" s="16">
        <v>-0.135379</v>
      </c>
      <c r="H93" s="19">
        <v>-1.00346</v>
      </c>
      <c r="I93" s="15">
        <v>9</v>
      </c>
    </row>
    <row r="94" spans="1:9">
      <c r="A94" s="12" t="s">
        <v>84</v>
      </c>
      <c r="B94" t="s">
        <v>464</v>
      </c>
      <c r="C94" s="16">
        <v>8.2962999999999995E-2</v>
      </c>
      <c r="D94" s="19">
        <v>-2.2684880000000001</v>
      </c>
      <c r="E94" s="16">
        <v>0.17558499999999999</v>
      </c>
      <c r="F94" s="17">
        <v>-0.28553000000000001</v>
      </c>
      <c r="G94" s="16">
        <v>0.54627000000000003</v>
      </c>
      <c r="H94" s="17">
        <v>8.5150000000000003E-2</v>
      </c>
      <c r="I94" s="15">
        <v>4</v>
      </c>
    </row>
    <row r="95" spans="1:9">
      <c r="A95" s="12" t="s">
        <v>85</v>
      </c>
      <c r="B95" t="s">
        <v>465</v>
      </c>
      <c r="C95" s="16">
        <v>1.4017999999999999E-2</v>
      </c>
      <c r="D95" s="19">
        <v>-1.869543</v>
      </c>
      <c r="E95" s="16">
        <v>0.230961</v>
      </c>
      <c r="F95" s="9">
        <v>-0.34444999999999998</v>
      </c>
      <c r="G95" s="13">
        <v>0.66396999999999995</v>
      </c>
      <c r="H95" s="17">
        <v>8.856E-2</v>
      </c>
      <c r="I95" s="15">
        <v>4</v>
      </c>
    </row>
    <row r="96" spans="1:9">
      <c r="A96" s="12" t="s">
        <v>466</v>
      </c>
      <c r="B96" t="s">
        <v>467</v>
      </c>
      <c r="C96" s="16">
        <v>-0.14293</v>
      </c>
      <c r="D96" s="9">
        <v>0.37165999999999999</v>
      </c>
      <c r="E96" s="16">
        <v>7.1799000000000002E-2</v>
      </c>
      <c r="F96" s="9">
        <v>0.40255299999999999</v>
      </c>
      <c r="G96" s="18">
        <v>-1.2286889999999999</v>
      </c>
      <c r="H96" s="9">
        <v>-0.89793400000000001</v>
      </c>
      <c r="I96" s="15">
        <v>7</v>
      </c>
    </row>
    <row r="97" spans="1:9">
      <c r="A97" s="12" t="s">
        <v>468</v>
      </c>
      <c r="B97" t="s">
        <v>469</v>
      </c>
      <c r="C97" s="16">
        <v>-0.35113</v>
      </c>
      <c r="D97" s="9">
        <v>-0.65124199999999999</v>
      </c>
      <c r="E97" s="13">
        <v>0.68038100000000001</v>
      </c>
      <c r="F97" s="9">
        <v>-0.52510000000000001</v>
      </c>
      <c r="G97" s="14">
        <v>1.4492499999999999</v>
      </c>
      <c r="H97" s="17">
        <v>0.24376999999999999</v>
      </c>
      <c r="I97" s="15">
        <v>2</v>
      </c>
    </row>
    <row r="98" spans="1:9">
      <c r="A98" s="12" t="s">
        <v>470</v>
      </c>
      <c r="B98" t="s">
        <v>335</v>
      </c>
      <c r="C98" s="16">
        <v>0.14224999999999999</v>
      </c>
      <c r="D98" s="9">
        <v>-0.78148399999999996</v>
      </c>
      <c r="E98" s="16">
        <v>0.128331</v>
      </c>
      <c r="F98" s="9">
        <v>-0.47539999999999999</v>
      </c>
      <c r="G98" s="14">
        <v>1.0349299999999999</v>
      </c>
      <c r="H98" s="9">
        <v>0.43120000000000003</v>
      </c>
      <c r="I98" s="15">
        <v>2</v>
      </c>
    </row>
    <row r="99" spans="1:9">
      <c r="A99" s="12" t="s">
        <v>86</v>
      </c>
      <c r="B99" t="s">
        <v>471</v>
      </c>
      <c r="C99" s="16">
        <v>-0.13678000000000001</v>
      </c>
      <c r="D99" s="19">
        <v>-1.7236009999999999</v>
      </c>
      <c r="E99" s="16">
        <v>-4.6460000000000001E-2</v>
      </c>
      <c r="F99" s="17">
        <v>0.19298299999999999</v>
      </c>
      <c r="G99" s="13">
        <v>0.79334000000000005</v>
      </c>
      <c r="H99" s="8">
        <v>1.03278</v>
      </c>
      <c r="I99" s="15">
        <v>3</v>
      </c>
    </row>
    <row r="100" spans="1:9">
      <c r="A100" s="12" t="s">
        <v>87</v>
      </c>
      <c r="B100" t="s">
        <v>472</v>
      </c>
      <c r="C100" s="16">
        <v>-0.15290999999999999</v>
      </c>
      <c r="D100" s="19">
        <v>-1.589955</v>
      </c>
      <c r="E100" s="16">
        <v>0.102876</v>
      </c>
      <c r="F100" s="17">
        <v>6.1296000000000003E-2</v>
      </c>
      <c r="G100" s="13">
        <v>0.92886999999999997</v>
      </c>
      <c r="H100" s="9">
        <v>0.88729000000000002</v>
      </c>
      <c r="I100" s="15">
        <v>3</v>
      </c>
    </row>
    <row r="101" spans="1:9">
      <c r="A101" s="12" t="s">
        <v>88</v>
      </c>
      <c r="B101" t="s">
        <v>472</v>
      </c>
      <c r="C101" s="16">
        <v>0.112398</v>
      </c>
      <c r="D101" s="19">
        <v>-1.468297</v>
      </c>
      <c r="E101" s="16">
        <v>-1.363E-2</v>
      </c>
      <c r="F101" s="17">
        <v>-3.5349999999999999E-2</v>
      </c>
      <c r="G101" s="13">
        <v>0.92566000000000004</v>
      </c>
      <c r="H101" s="9">
        <v>0.90393999999999997</v>
      </c>
      <c r="I101" s="15">
        <v>3</v>
      </c>
    </row>
    <row r="102" spans="1:9">
      <c r="A102" s="12" t="s">
        <v>89</v>
      </c>
      <c r="B102" t="s">
        <v>453</v>
      </c>
      <c r="C102" s="16">
        <v>6.1962000000000003E-2</v>
      </c>
      <c r="D102" s="19">
        <v>-1.2311890000000001</v>
      </c>
      <c r="E102" s="16">
        <v>-0.10075000000000001</v>
      </c>
      <c r="F102" s="17">
        <v>-5.8040000000000001E-2</v>
      </c>
      <c r="G102" s="13">
        <v>0.77273999999999998</v>
      </c>
      <c r="H102" s="9">
        <v>0.81545000000000001</v>
      </c>
      <c r="I102" s="15">
        <v>3</v>
      </c>
    </row>
    <row r="103" spans="1:9">
      <c r="A103" s="12" t="s">
        <v>90</v>
      </c>
      <c r="B103" t="s">
        <v>453</v>
      </c>
      <c r="C103" s="16">
        <v>4.267E-2</v>
      </c>
      <c r="D103" s="19">
        <v>-1.0446850000000001</v>
      </c>
      <c r="E103" s="16">
        <v>3.5514999999999998E-2</v>
      </c>
      <c r="F103" s="17">
        <v>0.132713</v>
      </c>
      <c r="G103" s="13">
        <v>0.51351999999999998</v>
      </c>
      <c r="H103" s="9">
        <v>0.61070999999999998</v>
      </c>
      <c r="I103" s="15">
        <v>3</v>
      </c>
    </row>
    <row r="104" spans="1:9">
      <c r="A104" s="12" t="s">
        <v>91</v>
      </c>
      <c r="B104" t="s">
        <v>92</v>
      </c>
      <c r="C104" s="18">
        <v>-2.1591800000000001</v>
      </c>
      <c r="D104" s="19">
        <v>-2.244748</v>
      </c>
      <c r="E104" s="13">
        <v>0.47875299999999998</v>
      </c>
      <c r="F104" s="9">
        <v>-0.68445999999999996</v>
      </c>
      <c r="G104" s="14">
        <v>2.1634899999999999</v>
      </c>
      <c r="H104" s="8">
        <v>1.00027</v>
      </c>
      <c r="I104" s="15">
        <v>3</v>
      </c>
    </row>
    <row r="105" spans="1:9">
      <c r="A105" s="12" t="s">
        <v>93</v>
      </c>
      <c r="B105" t="s">
        <v>384</v>
      </c>
      <c r="C105" s="18">
        <v>-1.90076</v>
      </c>
      <c r="D105" s="19">
        <v>-2.1692290000000001</v>
      </c>
      <c r="E105" s="16">
        <v>0.11672399999999999</v>
      </c>
      <c r="F105" s="9">
        <v>-0.60128999999999999</v>
      </c>
      <c r="G105" s="14">
        <v>1.4608699999999999</v>
      </c>
      <c r="H105" s="9">
        <v>0.74285999999999996</v>
      </c>
      <c r="I105" s="15">
        <v>3</v>
      </c>
    </row>
    <row r="106" spans="1:9">
      <c r="A106" s="12" t="s">
        <v>94</v>
      </c>
      <c r="B106" t="s">
        <v>384</v>
      </c>
      <c r="C106" s="18">
        <v>-1.4740899999999999</v>
      </c>
      <c r="D106" s="19">
        <v>-1.5887819999999999</v>
      </c>
      <c r="E106" s="16">
        <v>-0.21041000000000001</v>
      </c>
      <c r="F106" s="9">
        <v>-0.44124999999999998</v>
      </c>
      <c r="G106" s="13">
        <v>0.90452999999999995</v>
      </c>
      <c r="H106" s="9">
        <v>0.67369999999999997</v>
      </c>
      <c r="I106" s="15">
        <v>3</v>
      </c>
    </row>
    <row r="107" spans="1:9">
      <c r="A107" s="12" t="s">
        <v>95</v>
      </c>
      <c r="B107" t="s">
        <v>452</v>
      </c>
      <c r="C107" s="13">
        <v>-0.43358000000000002</v>
      </c>
      <c r="D107" s="19">
        <v>-1.4966820000000001</v>
      </c>
      <c r="E107" s="16">
        <v>0.179367</v>
      </c>
      <c r="F107" s="17">
        <v>-0.33560000000000001</v>
      </c>
      <c r="G107" s="13">
        <v>0.53002000000000005</v>
      </c>
      <c r="H107" s="17">
        <v>1.506E-2</v>
      </c>
      <c r="I107" s="15">
        <v>4</v>
      </c>
    </row>
    <row r="108" spans="1:9">
      <c r="A108" s="12" t="s">
        <v>473</v>
      </c>
      <c r="B108" t="s">
        <v>384</v>
      </c>
      <c r="C108" s="16">
        <v>-0.20002</v>
      </c>
      <c r="D108" s="9">
        <v>-0.45144800000000002</v>
      </c>
      <c r="E108" s="16">
        <v>0.22581300000000001</v>
      </c>
      <c r="F108" s="9">
        <v>-0.45659</v>
      </c>
      <c r="G108" s="14">
        <v>1.0790999999999999</v>
      </c>
      <c r="H108" s="9">
        <v>0.3967</v>
      </c>
      <c r="I108" s="15">
        <v>2</v>
      </c>
    </row>
    <row r="109" spans="1:9">
      <c r="A109" s="12" t="s">
        <v>96</v>
      </c>
      <c r="B109" t="s">
        <v>384</v>
      </c>
      <c r="C109" s="16">
        <v>2.392E-2</v>
      </c>
      <c r="D109" s="8">
        <v>1.1549199999999999</v>
      </c>
      <c r="E109" s="16">
        <v>-9.1859999999999997E-2</v>
      </c>
      <c r="F109" s="9">
        <v>-0.35398000000000002</v>
      </c>
      <c r="G109" s="16">
        <v>0.14330000000000001</v>
      </c>
      <c r="H109" s="17">
        <v>-0.11881800000000001</v>
      </c>
      <c r="I109" s="15">
        <v>7</v>
      </c>
    </row>
    <row r="110" spans="1:9">
      <c r="A110" s="12" t="s">
        <v>97</v>
      </c>
      <c r="B110" t="s">
        <v>474</v>
      </c>
      <c r="C110" s="16">
        <v>0.115202</v>
      </c>
      <c r="D110" s="8">
        <v>1.87652</v>
      </c>
      <c r="E110" s="13">
        <v>-0.30578</v>
      </c>
      <c r="F110" s="9">
        <v>-0.7762</v>
      </c>
      <c r="G110" s="16">
        <v>-0.20733099999999999</v>
      </c>
      <c r="H110" s="9">
        <v>-0.67774999999999996</v>
      </c>
      <c r="I110" s="15">
        <v>7</v>
      </c>
    </row>
    <row r="111" spans="1:9">
      <c r="A111" s="12" t="s">
        <v>475</v>
      </c>
      <c r="B111" t="s">
        <v>384</v>
      </c>
      <c r="C111" s="16">
        <v>-0.13614000000000001</v>
      </c>
      <c r="D111" s="9">
        <v>0.40164</v>
      </c>
      <c r="E111" s="13">
        <v>-0.41766999999999999</v>
      </c>
      <c r="F111" s="9">
        <v>0.88061</v>
      </c>
      <c r="G111" s="18">
        <v>-1.072559</v>
      </c>
      <c r="H111" s="9">
        <v>0.22572</v>
      </c>
      <c r="I111" s="15">
        <v>7</v>
      </c>
    </row>
    <row r="112" spans="1:9">
      <c r="A112" s="12" t="s">
        <v>476</v>
      </c>
      <c r="B112" t="s">
        <v>6</v>
      </c>
      <c r="C112" s="16">
        <v>-7.1319999999999995E-2</v>
      </c>
      <c r="D112" s="9">
        <v>-0.65547299999999997</v>
      </c>
      <c r="E112" s="13">
        <v>0.55065299999999995</v>
      </c>
      <c r="F112" s="17">
        <v>-0.15131</v>
      </c>
      <c r="G112" s="14">
        <v>1.0824199999999999</v>
      </c>
      <c r="H112" s="9">
        <v>0.38045000000000001</v>
      </c>
      <c r="I112" s="15">
        <v>2</v>
      </c>
    </row>
    <row r="113" spans="1:9">
      <c r="A113" s="12" t="s">
        <v>477</v>
      </c>
      <c r="B113" t="s">
        <v>231</v>
      </c>
      <c r="C113" s="13">
        <v>-0.47752</v>
      </c>
      <c r="D113" s="9">
        <v>-0.89611700000000005</v>
      </c>
      <c r="E113" s="13">
        <v>0.70601999999999998</v>
      </c>
      <c r="F113" s="9">
        <v>-0.61131000000000002</v>
      </c>
      <c r="G113" s="14">
        <v>1.60436</v>
      </c>
      <c r="H113" s="9">
        <v>0.28703000000000001</v>
      </c>
      <c r="I113" s="15">
        <v>2</v>
      </c>
    </row>
    <row r="114" spans="1:9">
      <c r="A114" s="12" t="s">
        <v>98</v>
      </c>
      <c r="B114" t="s">
        <v>6</v>
      </c>
      <c r="C114" s="13">
        <v>-0.46217000000000003</v>
      </c>
      <c r="D114" s="19">
        <v>-1.1694020000000001</v>
      </c>
      <c r="E114" s="13">
        <v>0.61546299999999998</v>
      </c>
      <c r="F114" s="9">
        <v>-0.61060000000000003</v>
      </c>
      <c r="G114" s="14">
        <v>1.4984</v>
      </c>
      <c r="H114" s="17">
        <v>0.27234000000000003</v>
      </c>
      <c r="I114" s="15">
        <v>2</v>
      </c>
    </row>
    <row r="115" spans="1:9">
      <c r="A115" s="12" t="s">
        <v>478</v>
      </c>
      <c r="B115" t="s">
        <v>479</v>
      </c>
      <c r="C115" s="13">
        <v>-0.41946</v>
      </c>
      <c r="D115" s="9">
        <v>-0.65499700000000005</v>
      </c>
      <c r="E115" s="13">
        <v>0.62438300000000002</v>
      </c>
      <c r="F115" s="9">
        <v>-0.50341999999999998</v>
      </c>
      <c r="G115" s="14">
        <v>1.29704</v>
      </c>
      <c r="H115" s="17">
        <v>0.16924</v>
      </c>
      <c r="I115" s="15">
        <v>2</v>
      </c>
    </row>
    <row r="116" spans="1:9">
      <c r="A116" s="12" t="s">
        <v>99</v>
      </c>
      <c r="B116" t="s">
        <v>480</v>
      </c>
      <c r="C116" s="16">
        <v>-0.14416000000000001</v>
      </c>
      <c r="D116" s="9">
        <v>0.32668000000000003</v>
      </c>
      <c r="E116" s="13">
        <v>-0.29388999999999998</v>
      </c>
      <c r="F116" s="17">
        <v>0.24035599999999999</v>
      </c>
      <c r="G116" s="18">
        <v>-5.3504329999999998</v>
      </c>
      <c r="H116" s="19">
        <v>-4.8161889999999996</v>
      </c>
      <c r="I116" s="15">
        <v>10</v>
      </c>
    </row>
    <row r="117" spans="1:9">
      <c r="A117" s="12" t="s">
        <v>100</v>
      </c>
      <c r="B117" t="s">
        <v>481</v>
      </c>
      <c r="C117" s="16">
        <v>1.1563E-2</v>
      </c>
      <c r="D117" s="17">
        <v>0.22799</v>
      </c>
      <c r="E117" s="16">
        <v>-0.21668000000000001</v>
      </c>
      <c r="F117" s="17">
        <v>0.240895</v>
      </c>
      <c r="G117" s="18">
        <v>-5.621899</v>
      </c>
      <c r="H117" s="19">
        <v>-5.1643210000000002</v>
      </c>
      <c r="I117" s="15">
        <v>10</v>
      </c>
    </row>
    <row r="118" spans="1:9">
      <c r="A118" s="12" t="s">
        <v>101</v>
      </c>
      <c r="B118" t="s">
        <v>482</v>
      </c>
      <c r="C118" s="16">
        <v>7.1265999999999996E-2</v>
      </c>
      <c r="D118" s="17">
        <v>0.21281</v>
      </c>
      <c r="E118" s="16">
        <v>-0.13755000000000001</v>
      </c>
      <c r="F118" s="17">
        <v>0.124901</v>
      </c>
      <c r="G118" s="18">
        <v>-5.6561890000000004</v>
      </c>
      <c r="H118" s="19">
        <v>-5.3937340000000003</v>
      </c>
      <c r="I118" s="15">
        <v>10</v>
      </c>
    </row>
    <row r="119" spans="1:9">
      <c r="A119" s="12" t="s">
        <v>102</v>
      </c>
      <c r="B119" t="s">
        <v>483</v>
      </c>
      <c r="C119" s="16">
        <v>7.2692000000000007E-2</v>
      </c>
      <c r="D119" s="17">
        <v>0.18701000000000001</v>
      </c>
      <c r="E119" s="16">
        <v>-0.16553000000000001</v>
      </c>
      <c r="F119" s="17">
        <v>0.17421700000000001</v>
      </c>
      <c r="G119" s="18">
        <v>-5.2316479999999999</v>
      </c>
      <c r="H119" s="19">
        <v>-4.8918999999999997</v>
      </c>
      <c r="I119" s="15">
        <v>10</v>
      </c>
    </row>
    <row r="120" spans="1:9">
      <c r="A120" s="12" t="s">
        <v>103</v>
      </c>
      <c r="B120" t="s">
        <v>484</v>
      </c>
      <c r="C120" s="16">
        <v>-2.5729999999999999E-2</v>
      </c>
      <c r="D120" s="17">
        <v>2.9790000000000001E-2</v>
      </c>
      <c r="E120" s="16">
        <v>-0.13442000000000001</v>
      </c>
      <c r="F120" s="9">
        <v>0.36371900000000001</v>
      </c>
      <c r="G120" s="18">
        <v>-5.7804000000000002</v>
      </c>
      <c r="H120" s="19">
        <v>-5.2822579999999997</v>
      </c>
      <c r="I120" s="15">
        <v>10</v>
      </c>
    </row>
    <row r="121" spans="1:9">
      <c r="A121" s="12" t="s">
        <v>104</v>
      </c>
      <c r="B121" t="s">
        <v>485</v>
      </c>
      <c r="C121" s="16">
        <v>-1.3220000000000001E-2</v>
      </c>
      <c r="D121" s="17">
        <v>-7.4026999999999996E-2</v>
      </c>
      <c r="E121" s="16">
        <v>-0.18096000000000001</v>
      </c>
      <c r="F121" s="17">
        <v>0.12015199999999999</v>
      </c>
      <c r="G121" s="18">
        <v>-6.0943310000000004</v>
      </c>
      <c r="H121" s="19">
        <v>-5.793221</v>
      </c>
      <c r="I121" s="15">
        <v>10</v>
      </c>
    </row>
    <row r="122" spans="1:9">
      <c r="A122" s="12" t="s">
        <v>105</v>
      </c>
      <c r="B122" t="s">
        <v>92</v>
      </c>
      <c r="C122" s="16">
        <v>1.5308E-2</v>
      </c>
      <c r="D122" s="17">
        <v>-0.141564</v>
      </c>
      <c r="E122" s="16">
        <v>-0.14402000000000001</v>
      </c>
      <c r="F122" s="17">
        <v>0.196573</v>
      </c>
      <c r="G122" s="18">
        <v>-5.5795009999999996</v>
      </c>
      <c r="H122" s="19">
        <v>-5.2389109999999999</v>
      </c>
      <c r="I122" s="15">
        <v>10</v>
      </c>
    </row>
    <row r="123" spans="1:9">
      <c r="A123" s="12" t="s">
        <v>106</v>
      </c>
      <c r="B123" t="s">
        <v>107</v>
      </c>
      <c r="C123" s="16">
        <v>-0.15178</v>
      </c>
      <c r="D123" s="17">
        <v>-0.28051700000000002</v>
      </c>
      <c r="E123" s="16">
        <v>-6.5720000000000001E-2</v>
      </c>
      <c r="F123" s="17">
        <v>0.20818500000000001</v>
      </c>
      <c r="G123" s="18">
        <v>-5.8344019999999999</v>
      </c>
      <c r="H123" s="19">
        <v>-5.5604969999999998</v>
      </c>
      <c r="I123" s="15">
        <v>10</v>
      </c>
    </row>
    <row r="124" spans="1:9">
      <c r="A124" s="12" t="s">
        <v>108</v>
      </c>
      <c r="B124" t="s">
        <v>486</v>
      </c>
      <c r="C124" s="16">
        <v>-0.23632</v>
      </c>
      <c r="D124" s="17">
        <v>-0.294742</v>
      </c>
      <c r="E124" s="13">
        <v>-0.31391000000000002</v>
      </c>
      <c r="F124" s="17">
        <v>0.250357</v>
      </c>
      <c r="G124" s="18">
        <v>-4.9332929999999999</v>
      </c>
      <c r="H124" s="19">
        <v>-4.3690259999999999</v>
      </c>
      <c r="I124" s="15">
        <v>10</v>
      </c>
    </row>
    <row r="125" spans="1:9">
      <c r="A125" s="12" t="s">
        <v>109</v>
      </c>
      <c r="B125" t="s">
        <v>110</v>
      </c>
      <c r="C125" s="16">
        <v>-1.601E-2</v>
      </c>
      <c r="D125" s="17">
        <v>-0.16162000000000001</v>
      </c>
      <c r="E125" s="16">
        <v>-0.12052</v>
      </c>
      <c r="F125" s="17">
        <v>4.8209999999999998E-3</v>
      </c>
      <c r="G125" s="18">
        <v>-4.959276</v>
      </c>
      <c r="H125" s="19">
        <v>-4.8339350000000003</v>
      </c>
      <c r="I125" s="15">
        <v>10</v>
      </c>
    </row>
    <row r="126" spans="1:9">
      <c r="A126" s="12" t="s">
        <v>111</v>
      </c>
      <c r="B126" t="s">
        <v>487</v>
      </c>
      <c r="C126" s="16">
        <v>0.14768100000000001</v>
      </c>
      <c r="D126" s="17">
        <v>0.1361</v>
      </c>
      <c r="E126" s="16">
        <v>-0.20654</v>
      </c>
      <c r="F126" s="9">
        <v>0.39718599999999998</v>
      </c>
      <c r="G126" s="18">
        <v>-5.3433599999999997</v>
      </c>
      <c r="H126" s="19">
        <v>-4.73963</v>
      </c>
      <c r="I126" s="15">
        <v>10</v>
      </c>
    </row>
    <row r="127" spans="1:9">
      <c r="A127" s="12" t="s">
        <v>112</v>
      </c>
      <c r="B127" t="s">
        <v>113</v>
      </c>
      <c r="C127" s="16">
        <v>-5.0500000000000003E-2</v>
      </c>
      <c r="D127" s="9">
        <v>-0.36148400000000003</v>
      </c>
      <c r="E127" s="16">
        <v>-0.1651</v>
      </c>
      <c r="F127" s="17">
        <v>0.23453299999999999</v>
      </c>
      <c r="G127" s="18">
        <v>-3.601979</v>
      </c>
      <c r="H127" s="19">
        <v>-3.20234</v>
      </c>
      <c r="I127" s="15">
        <v>8</v>
      </c>
    </row>
    <row r="128" spans="1:9">
      <c r="A128" s="12" t="s">
        <v>114</v>
      </c>
      <c r="B128" t="s">
        <v>488</v>
      </c>
      <c r="C128" s="16">
        <v>-0.29099000000000003</v>
      </c>
      <c r="D128" s="19">
        <v>-1.08222</v>
      </c>
      <c r="E128" s="16">
        <v>9.5196000000000003E-2</v>
      </c>
      <c r="F128" s="9">
        <v>-0.47926000000000002</v>
      </c>
      <c r="G128" s="13">
        <v>0.76066999999999996</v>
      </c>
      <c r="H128" s="17">
        <v>0.18620999999999999</v>
      </c>
      <c r="I128" s="15">
        <v>4</v>
      </c>
    </row>
    <row r="129" spans="1:9">
      <c r="A129" s="12" t="s">
        <v>115</v>
      </c>
      <c r="B129" t="s">
        <v>441</v>
      </c>
      <c r="C129" s="16">
        <v>-3.1300000000000001E-2</v>
      </c>
      <c r="D129" s="19">
        <v>-1.041984</v>
      </c>
      <c r="E129" s="13">
        <v>-0.53766999999999998</v>
      </c>
      <c r="F129" s="9">
        <v>0.65963400000000005</v>
      </c>
      <c r="G129" s="13">
        <v>-0.82766099999999998</v>
      </c>
      <c r="H129" s="9">
        <v>0.36964000000000002</v>
      </c>
      <c r="I129" s="15">
        <v>9</v>
      </c>
    </row>
    <row r="130" spans="1:9">
      <c r="A130" s="12" t="s">
        <v>489</v>
      </c>
      <c r="B130" t="s">
        <v>384</v>
      </c>
      <c r="C130" s="13">
        <v>0.48127999999999999</v>
      </c>
      <c r="D130" s="9">
        <v>-0.69665500000000002</v>
      </c>
      <c r="E130" s="13">
        <v>0.44786300000000001</v>
      </c>
      <c r="F130" s="9">
        <v>-0.45578999999999997</v>
      </c>
      <c r="G130" s="14">
        <v>1.169</v>
      </c>
      <c r="H130" s="17">
        <v>0.26534999999999997</v>
      </c>
      <c r="I130" s="15">
        <v>2</v>
      </c>
    </row>
    <row r="131" spans="1:9">
      <c r="A131" s="12" t="s">
        <v>117</v>
      </c>
      <c r="B131" t="s">
        <v>713</v>
      </c>
      <c r="C131" s="13">
        <v>-0.47949000000000003</v>
      </c>
      <c r="D131" s="17">
        <v>-0.18523500000000001</v>
      </c>
      <c r="E131" s="13">
        <v>0.51722599999999996</v>
      </c>
      <c r="F131" s="9">
        <v>-0.62922999999999996</v>
      </c>
      <c r="G131" s="14">
        <v>1.5606899999999999</v>
      </c>
      <c r="H131" s="9">
        <v>0.41422999999999999</v>
      </c>
      <c r="I131" s="15">
        <v>2</v>
      </c>
    </row>
    <row r="132" spans="1:9">
      <c r="A132" s="12" t="s">
        <v>490</v>
      </c>
      <c r="B132" t="s">
        <v>714</v>
      </c>
      <c r="C132" s="16">
        <v>3.6953E-2</v>
      </c>
      <c r="D132" s="9">
        <v>-0.97858299999999998</v>
      </c>
      <c r="E132" s="13">
        <v>0.32555099999999998</v>
      </c>
      <c r="F132" s="9">
        <v>-0.80152999999999996</v>
      </c>
      <c r="G132" s="14">
        <v>1.1958800000000001</v>
      </c>
      <c r="H132" s="17">
        <v>6.88E-2</v>
      </c>
      <c r="I132" s="15">
        <v>2</v>
      </c>
    </row>
    <row r="133" spans="1:9">
      <c r="A133" s="12" t="s">
        <v>491</v>
      </c>
      <c r="B133" t="s">
        <v>384</v>
      </c>
      <c r="C133" s="16">
        <v>0.24051400000000001</v>
      </c>
      <c r="D133" s="9">
        <v>-0.88500900000000005</v>
      </c>
      <c r="E133" s="13">
        <v>0.46492699999999998</v>
      </c>
      <c r="F133" s="9">
        <v>-0.65586999999999995</v>
      </c>
      <c r="G133" s="14">
        <v>1.0589999999999999</v>
      </c>
      <c r="H133" s="17">
        <v>-6.1799E-2</v>
      </c>
      <c r="I133" s="15">
        <v>2</v>
      </c>
    </row>
    <row r="134" spans="1:9">
      <c r="A134" s="12" t="s">
        <v>118</v>
      </c>
      <c r="B134" t="s">
        <v>384</v>
      </c>
      <c r="C134" s="16">
        <v>-0.14138999999999999</v>
      </c>
      <c r="D134" s="17">
        <v>-0.30180600000000002</v>
      </c>
      <c r="E134" s="13">
        <v>0.70418700000000001</v>
      </c>
      <c r="F134" s="9">
        <v>-0.54749000000000003</v>
      </c>
      <c r="G134" s="14">
        <v>1.5071099999999999</v>
      </c>
      <c r="H134" s="17">
        <v>0.25542999999999999</v>
      </c>
      <c r="I134" s="15">
        <v>2</v>
      </c>
    </row>
    <row r="135" spans="1:9">
      <c r="A135" s="12" t="s">
        <v>119</v>
      </c>
      <c r="B135" t="s">
        <v>421</v>
      </c>
      <c r="C135" s="16">
        <v>-0.19172</v>
      </c>
      <c r="D135" s="17">
        <v>-0.28359400000000001</v>
      </c>
      <c r="E135" s="13">
        <v>0.73177199999999998</v>
      </c>
      <c r="F135" s="9">
        <v>-0.44357999999999997</v>
      </c>
      <c r="G135" s="14">
        <v>1.35897</v>
      </c>
      <c r="H135" s="17">
        <v>0.18362999999999999</v>
      </c>
      <c r="I135" s="15">
        <v>2</v>
      </c>
    </row>
    <row r="136" spans="1:9">
      <c r="A136" s="12" t="s">
        <v>492</v>
      </c>
      <c r="B136" t="s">
        <v>493</v>
      </c>
      <c r="C136" s="16">
        <v>-8.2680000000000003E-2</v>
      </c>
      <c r="D136" s="9">
        <v>-0.69632700000000003</v>
      </c>
      <c r="E136" s="13">
        <v>0.50947200000000004</v>
      </c>
      <c r="F136" s="17">
        <v>-0.36696000000000001</v>
      </c>
      <c r="G136" s="14">
        <v>1.02389</v>
      </c>
      <c r="H136" s="17">
        <v>0.14745</v>
      </c>
      <c r="I136" s="15">
        <v>2</v>
      </c>
    </row>
    <row r="137" spans="1:9">
      <c r="A137" s="12" t="s">
        <v>494</v>
      </c>
      <c r="B137" t="s">
        <v>495</v>
      </c>
      <c r="C137" s="16">
        <v>0.16211500000000001</v>
      </c>
      <c r="D137" s="9">
        <v>-0.57491099999999995</v>
      </c>
      <c r="E137" s="16">
        <v>0.32993499999999998</v>
      </c>
      <c r="F137" s="17">
        <v>1.9498999999999999E-2</v>
      </c>
      <c r="G137" s="14">
        <v>1.3898999999999999</v>
      </c>
      <c r="H137" s="8">
        <v>1.0794600000000001</v>
      </c>
      <c r="I137" s="15">
        <v>2</v>
      </c>
    </row>
    <row r="138" spans="1:9">
      <c r="A138" s="12" t="s">
        <v>120</v>
      </c>
      <c r="B138" t="s">
        <v>384</v>
      </c>
      <c r="C138" s="16">
        <v>-8.6660000000000001E-2</v>
      </c>
      <c r="D138" s="17">
        <v>1.1900000000000001E-3</v>
      </c>
      <c r="E138" s="13">
        <v>0.46411999999999998</v>
      </c>
      <c r="F138" s="17">
        <v>-0.29379</v>
      </c>
      <c r="G138" s="14">
        <v>1.0036099999999999</v>
      </c>
      <c r="H138" s="17">
        <v>0.24568999999999999</v>
      </c>
      <c r="I138" s="15">
        <v>2</v>
      </c>
    </row>
    <row r="139" spans="1:9">
      <c r="A139" s="12" t="s">
        <v>121</v>
      </c>
      <c r="B139" t="s">
        <v>496</v>
      </c>
      <c r="C139" s="13">
        <v>-0.45721000000000001</v>
      </c>
      <c r="D139" s="9">
        <v>0.49563000000000001</v>
      </c>
      <c r="E139" s="16">
        <v>7.1203000000000002E-2</v>
      </c>
      <c r="F139" s="17">
        <v>-0.10678</v>
      </c>
      <c r="G139" s="13">
        <v>-0.82330899999999996</v>
      </c>
      <c r="H139" s="19">
        <v>-1.0012920000000001</v>
      </c>
      <c r="I139" s="15">
        <v>7</v>
      </c>
    </row>
    <row r="140" spans="1:9">
      <c r="A140" s="12" t="s">
        <v>497</v>
      </c>
      <c r="B140" t="s">
        <v>341</v>
      </c>
      <c r="C140" s="13">
        <v>-0.50204000000000004</v>
      </c>
      <c r="D140" s="9">
        <v>-0.79296</v>
      </c>
      <c r="E140" s="13">
        <v>0.51330399999999998</v>
      </c>
      <c r="F140" s="9">
        <v>-0.56552999999999998</v>
      </c>
      <c r="G140" s="14">
        <v>1.3595900000000001</v>
      </c>
      <c r="H140" s="17">
        <v>0.28076000000000001</v>
      </c>
      <c r="I140" s="15">
        <v>2</v>
      </c>
    </row>
    <row r="141" spans="1:9">
      <c r="A141" s="12" t="s">
        <v>122</v>
      </c>
      <c r="B141" t="s">
        <v>384</v>
      </c>
      <c r="C141" s="13">
        <v>0.42233300000000001</v>
      </c>
      <c r="D141" s="8">
        <v>1.1141000000000001</v>
      </c>
      <c r="E141" s="16">
        <v>-2.8330000000000001E-2</v>
      </c>
      <c r="F141" s="9">
        <v>0.45106600000000002</v>
      </c>
      <c r="G141" s="13">
        <v>-0.48071000000000003</v>
      </c>
      <c r="H141" s="17">
        <v>-1.315E-3</v>
      </c>
      <c r="I141" s="15">
        <v>7</v>
      </c>
    </row>
    <row r="142" spans="1:9">
      <c r="A142" s="12" t="s">
        <v>498</v>
      </c>
      <c r="B142" t="s">
        <v>715</v>
      </c>
      <c r="C142" s="16">
        <v>-6.472E-2</v>
      </c>
      <c r="D142" s="9">
        <v>-0.767073</v>
      </c>
      <c r="E142" s="16">
        <v>0.22126599999999999</v>
      </c>
      <c r="F142" s="9">
        <v>-0.33102999999999999</v>
      </c>
      <c r="G142" s="14">
        <v>1.06203</v>
      </c>
      <c r="H142" s="9">
        <v>0.50973999999999997</v>
      </c>
      <c r="I142" s="15">
        <v>2</v>
      </c>
    </row>
    <row r="143" spans="1:9">
      <c r="A143" s="12" t="s">
        <v>499</v>
      </c>
      <c r="B143" t="s">
        <v>500</v>
      </c>
      <c r="C143" s="16">
        <v>-9.2420000000000002E-2</v>
      </c>
      <c r="D143" s="9">
        <v>-0.69542999999999999</v>
      </c>
      <c r="E143" s="13">
        <v>0.26474500000000001</v>
      </c>
      <c r="F143" s="9">
        <v>-0.42736000000000002</v>
      </c>
      <c r="G143" s="14">
        <v>1.1205499999999999</v>
      </c>
      <c r="H143" s="9">
        <v>0.42845</v>
      </c>
      <c r="I143" s="15">
        <v>2</v>
      </c>
    </row>
    <row r="144" spans="1:9">
      <c r="A144" s="12" t="s">
        <v>123</v>
      </c>
      <c r="B144" t="s">
        <v>423</v>
      </c>
      <c r="C144" s="13">
        <v>0.37893100000000002</v>
      </c>
      <c r="D144" s="8">
        <v>2.0263499999999999</v>
      </c>
      <c r="E144" s="13">
        <v>0.52837100000000004</v>
      </c>
      <c r="F144" s="9">
        <v>-0.29102</v>
      </c>
      <c r="G144" s="16">
        <v>-0.17937400000000001</v>
      </c>
      <c r="H144" s="9">
        <v>-0.99876799999999999</v>
      </c>
      <c r="I144" s="15">
        <v>7</v>
      </c>
    </row>
    <row r="145" spans="1:9">
      <c r="A145" s="12" t="s">
        <v>501</v>
      </c>
      <c r="B145" t="s">
        <v>502</v>
      </c>
      <c r="C145" s="16">
        <v>-2.1680000000000001E-2</v>
      </c>
      <c r="D145" s="9">
        <v>-0.73307299999999997</v>
      </c>
      <c r="E145" s="16">
        <v>-8.1720000000000001E-2</v>
      </c>
      <c r="F145" s="17">
        <v>0.30208699999999999</v>
      </c>
      <c r="G145" s="13">
        <v>0.62160000000000004</v>
      </c>
      <c r="H145" s="8">
        <v>1.0054099999999999</v>
      </c>
      <c r="I145" s="15">
        <v>3</v>
      </c>
    </row>
    <row r="146" spans="1:9">
      <c r="A146" s="12" t="s">
        <v>503</v>
      </c>
      <c r="B146" t="s">
        <v>384</v>
      </c>
      <c r="C146" s="16">
        <v>0.26125199999999998</v>
      </c>
      <c r="D146" s="9">
        <v>0.80913999999999997</v>
      </c>
      <c r="E146" s="16">
        <v>-0.26661000000000001</v>
      </c>
      <c r="F146" s="17">
        <v>0.19905</v>
      </c>
      <c r="G146" s="18">
        <v>-1.169999</v>
      </c>
      <c r="H146" s="9">
        <v>-0.70433900000000005</v>
      </c>
      <c r="I146" s="15">
        <v>7</v>
      </c>
    </row>
    <row r="147" spans="1:9">
      <c r="A147" s="12" t="s">
        <v>124</v>
      </c>
      <c r="B147" t="s">
        <v>504</v>
      </c>
      <c r="C147" s="16">
        <v>-0.26683000000000001</v>
      </c>
      <c r="D147" s="9">
        <v>-0.65338399999999996</v>
      </c>
      <c r="E147" s="13">
        <v>0.61587000000000003</v>
      </c>
      <c r="F147" s="9">
        <v>-0.56921999999999995</v>
      </c>
      <c r="G147" s="14">
        <v>1.6956100000000001</v>
      </c>
      <c r="H147" s="9">
        <v>0.51051999999999997</v>
      </c>
      <c r="I147" s="15">
        <v>2</v>
      </c>
    </row>
    <row r="148" spans="1:9">
      <c r="A148" s="12" t="s">
        <v>505</v>
      </c>
      <c r="B148" t="s">
        <v>716</v>
      </c>
      <c r="C148" s="16">
        <v>-0.2014</v>
      </c>
      <c r="D148" s="9">
        <v>-0.57301400000000002</v>
      </c>
      <c r="E148" s="13">
        <v>0.54018600000000006</v>
      </c>
      <c r="F148" s="17">
        <v>-0.3705</v>
      </c>
      <c r="G148" s="14">
        <v>1.20302</v>
      </c>
      <c r="H148" s="17">
        <v>0.29232999999999998</v>
      </c>
      <c r="I148" s="15">
        <v>2</v>
      </c>
    </row>
    <row r="149" spans="1:9">
      <c r="A149" s="12" t="s">
        <v>506</v>
      </c>
      <c r="B149" t="s">
        <v>384</v>
      </c>
      <c r="C149" s="16">
        <v>-7.6910000000000006E-2</v>
      </c>
      <c r="D149" s="9">
        <v>-0.46212700000000001</v>
      </c>
      <c r="E149" s="16">
        <v>0.32274599999999998</v>
      </c>
      <c r="F149" s="9">
        <v>-0.41699999999999998</v>
      </c>
      <c r="G149" s="14">
        <v>1.0193000000000001</v>
      </c>
      <c r="H149" s="17">
        <v>0.27955000000000002</v>
      </c>
      <c r="I149" s="15">
        <v>2</v>
      </c>
    </row>
    <row r="150" spans="1:9">
      <c r="A150" s="12" t="s">
        <v>507</v>
      </c>
      <c r="B150" t="s">
        <v>384</v>
      </c>
      <c r="C150" s="13">
        <v>-0.31361</v>
      </c>
      <c r="D150" s="9">
        <v>-0.55486800000000003</v>
      </c>
      <c r="E150" s="13">
        <v>0.65187200000000001</v>
      </c>
      <c r="F150" s="9">
        <v>-0.55754000000000004</v>
      </c>
      <c r="G150" s="14">
        <v>1.48681</v>
      </c>
      <c r="H150" s="9">
        <v>0.27739999999999998</v>
      </c>
      <c r="I150" s="15">
        <v>2</v>
      </c>
    </row>
    <row r="151" spans="1:9">
      <c r="A151" s="12" t="s">
        <v>508</v>
      </c>
      <c r="B151" t="s">
        <v>509</v>
      </c>
      <c r="C151" s="16">
        <v>-0.10324</v>
      </c>
      <c r="D151" s="9">
        <v>-0.53680899999999998</v>
      </c>
      <c r="E151" s="13">
        <v>0.591198</v>
      </c>
      <c r="F151" s="17">
        <v>-0.28503000000000001</v>
      </c>
      <c r="G151" s="14">
        <v>1.0826199999999999</v>
      </c>
      <c r="H151" s="17">
        <v>0.20638999999999999</v>
      </c>
      <c r="I151" s="15">
        <v>2</v>
      </c>
    </row>
    <row r="152" spans="1:9">
      <c r="A152" s="12" t="s">
        <v>125</v>
      </c>
      <c r="B152" t="s">
        <v>384</v>
      </c>
      <c r="C152" s="16">
        <v>-1.66E-2</v>
      </c>
      <c r="D152" s="8">
        <v>1.2271099999999999</v>
      </c>
      <c r="E152" s="16">
        <v>-2.298E-2</v>
      </c>
      <c r="F152" s="9">
        <v>0.334395</v>
      </c>
      <c r="G152" s="13">
        <v>-0.98366500000000001</v>
      </c>
      <c r="H152" s="9">
        <v>-0.62629100000000004</v>
      </c>
      <c r="I152" s="15">
        <v>7</v>
      </c>
    </row>
    <row r="153" spans="1:9">
      <c r="A153" s="12" t="s">
        <v>510</v>
      </c>
      <c r="B153" t="s">
        <v>384</v>
      </c>
      <c r="C153" s="13">
        <v>-0.27385999999999999</v>
      </c>
      <c r="D153" s="9">
        <v>0.32524999999999998</v>
      </c>
      <c r="E153" s="16">
        <v>-0.14351</v>
      </c>
      <c r="F153" s="9">
        <v>-0.59770000000000001</v>
      </c>
      <c r="G153" s="13">
        <v>-0.80500799999999995</v>
      </c>
      <c r="H153" s="19">
        <v>-1.259199</v>
      </c>
      <c r="I153" s="15">
        <v>7</v>
      </c>
    </row>
    <row r="154" spans="1:9">
      <c r="A154" s="12" t="s">
        <v>511</v>
      </c>
      <c r="B154" t="s">
        <v>393</v>
      </c>
      <c r="C154" s="16">
        <v>-0.32350000000000001</v>
      </c>
      <c r="D154" s="17">
        <v>0.39651999999999998</v>
      </c>
      <c r="E154" s="16">
        <v>-0.24526999999999999</v>
      </c>
      <c r="F154" s="17">
        <v>-0.41271000000000002</v>
      </c>
      <c r="G154" s="13">
        <v>-0.91847000000000001</v>
      </c>
      <c r="H154" s="19">
        <v>-1.0859099999999999</v>
      </c>
      <c r="I154" s="15">
        <v>7</v>
      </c>
    </row>
    <row r="155" spans="1:9">
      <c r="A155" s="12" t="s">
        <v>126</v>
      </c>
      <c r="B155" t="s">
        <v>127</v>
      </c>
      <c r="C155" s="16">
        <v>-0.37637999999999999</v>
      </c>
      <c r="D155" s="17">
        <v>-0.217916</v>
      </c>
      <c r="E155" s="13">
        <v>0.57426999999999995</v>
      </c>
      <c r="F155" s="9">
        <v>-0.58613999999999999</v>
      </c>
      <c r="G155" s="14">
        <v>1.4431</v>
      </c>
      <c r="H155" s="17">
        <v>0.28269</v>
      </c>
      <c r="I155" s="15">
        <v>2</v>
      </c>
    </row>
    <row r="156" spans="1:9">
      <c r="A156" s="12" t="s">
        <v>128</v>
      </c>
      <c r="B156" t="s">
        <v>384</v>
      </c>
      <c r="C156" s="16">
        <v>0.12336900000000001</v>
      </c>
      <c r="D156" s="8">
        <v>1.2452099999999999</v>
      </c>
      <c r="E156" s="16">
        <v>-0.13883999999999999</v>
      </c>
      <c r="F156" s="17">
        <v>4.4990000000000004E-3</v>
      </c>
      <c r="G156" s="18">
        <v>-1.3383179999999999</v>
      </c>
      <c r="H156" s="19">
        <v>-1.1949799999999999</v>
      </c>
      <c r="I156" s="15">
        <v>7</v>
      </c>
    </row>
    <row r="157" spans="1:9">
      <c r="A157" s="12" t="s">
        <v>129</v>
      </c>
      <c r="B157" t="s">
        <v>452</v>
      </c>
      <c r="C157" s="16">
        <v>0.27769199999999999</v>
      </c>
      <c r="D157" s="8">
        <v>1.2155</v>
      </c>
      <c r="E157" s="13">
        <v>-0.46550999999999998</v>
      </c>
      <c r="F157" s="17">
        <v>2.4264000000000001E-2</v>
      </c>
      <c r="G157" s="16">
        <v>0.39912999999999998</v>
      </c>
      <c r="H157" s="9">
        <v>0.88890000000000002</v>
      </c>
      <c r="I157" s="15">
        <v>7</v>
      </c>
    </row>
    <row r="158" spans="1:9">
      <c r="A158" s="12" t="s">
        <v>130</v>
      </c>
      <c r="B158" t="s">
        <v>423</v>
      </c>
      <c r="C158" s="16">
        <v>3.0102E-2</v>
      </c>
      <c r="D158" s="9">
        <v>0.49775999999999998</v>
      </c>
      <c r="E158" s="16">
        <v>-0.22481000000000001</v>
      </c>
      <c r="F158" s="9">
        <v>-0.37758000000000003</v>
      </c>
      <c r="G158" s="14">
        <v>1.43068</v>
      </c>
      <c r="H158" s="8">
        <v>1.2779</v>
      </c>
      <c r="I158" s="15">
        <v>2</v>
      </c>
    </row>
    <row r="159" spans="1:9">
      <c r="A159" s="12" t="s">
        <v>512</v>
      </c>
      <c r="B159" t="s">
        <v>513</v>
      </c>
      <c r="C159" s="16">
        <v>-0.19017000000000001</v>
      </c>
      <c r="D159" s="9">
        <v>0.76158000000000003</v>
      </c>
      <c r="E159" s="16">
        <v>-0.11999</v>
      </c>
      <c r="F159" s="9">
        <v>0.723943</v>
      </c>
      <c r="G159" s="18">
        <v>-1.356139</v>
      </c>
      <c r="H159" s="9">
        <v>-0.51220900000000003</v>
      </c>
      <c r="I159" s="15">
        <v>7</v>
      </c>
    </row>
    <row r="160" spans="1:9">
      <c r="A160" s="12" t="s">
        <v>514</v>
      </c>
      <c r="B160" t="s">
        <v>384</v>
      </c>
      <c r="C160" s="16">
        <v>-5.2780000000000001E-2</v>
      </c>
      <c r="D160" s="9">
        <v>-0.97571699999999995</v>
      </c>
      <c r="E160" s="13">
        <v>0.36166100000000001</v>
      </c>
      <c r="F160" s="9">
        <v>-0.94469999999999998</v>
      </c>
      <c r="G160" s="14">
        <v>1.6819900000000001</v>
      </c>
      <c r="H160" s="9">
        <v>0.37562000000000001</v>
      </c>
      <c r="I160" s="15">
        <v>2</v>
      </c>
    </row>
    <row r="161" spans="1:9">
      <c r="A161" s="12" t="s">
        <v>515</v>
      </c>
      <c r="B161" t="s">
        <v>384</v>
      </c>
      <c r="C161" s="16">
        <v>-0.19577</v>
      </c>
      <c r="D161" s="9">
        <v>-0.94966799999999996</v>
      </c>
      <c r="E161" s="13">
        <v>0.53363899999999997</v>
      </c>
      <c r="F161" s="9">
        <v>-0.64946999999999999</v>
      </c>
      <c r="G161" s="14">
        <v>1.3546899999999999</v>
      </c>
      <c r="H161" s="17">
        <v>0.17158000000000001</v>
      </c>
      <c r="I161" s="15">
        <v>2</v>
      </c>
    </row>
    <row r="162" spans="1:9">
      <c r="A162" s="12" t="s">
        <v>516</v>
      </c>
      <c r="B162" t="s">
        <v>517</v>
      </c>
      <c r="C162" s="16">
        <v>-4.4269999999999997E-2</v>
      </c>
      <c r="D162" s="9">
        <v>-0.543049</v>
      </c>
      <c r="E162" s="16">
        <v>0.227322</v>
      </c>
      <c r="F162" s="9">
        <v>-0.66173999999999999</v>
      </c>
      <c r="G162" s="14">
        <v>1.0752999999999999</v>
      </c>
      <c r="H162" s="17">
        <v>0.18623999999999999</v>
      </c>
      <c r="I162" s="15">
        <v>2</v>
      </c>
    </row>
    <row r="163" spans="1:9">
      <c r="A163" s="12" t="s">
        <v>518</v>
      </c>
      <c r="B163" t="s">
        <v>384</v>
      </c>
      <c r="C163" s="16">
        <v>0.106284</v>
      </c>
      <c r="D163" s="9">
        <v>-0.81925899999999996</v>
      </c>
      <c r="E163" s="13">
        <v>0.52336800000000006</v>
      </c>
      <c r="F163" s="17">
        <v>-0.24884000000000001</v>
      </c>
      <c r="G163" s="14">
        <v>1.0814699999999999</v>
      </c>
      <c r="H163" s="9">
        <v>0.30925999999999998</v>
      </c>
      <c r="I163" s="15">
        <v>2</v>
      </c>
    </row>
    <row r="164" spans="1:9">
      <c r="A164" s="12" t="s">
        <v>131</v>
      </c>
      <c r="B164" t="s">
        <v>519</v>
      </c>
      <c r="C164" s="13">
        <v>-0.66752</v>
      </c>
      <c r="D164" s="19">
        <v>-1.203057</v>
      </c>
      <c r="E164" s="13">
        <v>0.75135399999999997</v>
      </c>
      <c r="F164" s="9">
        <v>-0.56364000000000003</v>
      </c>
      <c r="G164" s="14">
        <v>1.3393600000000001</v>
      </c>
      <c r="H164" s="17">
        <v>2.436E-2</v>
      </c>
      <c r="I164" s="15">
        <v>2</v>
      </c>
    </row>
    <row r="165" spans="1:9">
      <c r="A165" s="12" t="s">
        <v>132</v>
      </c>
      <c r="B165" t="s">
        <v>133</v>
      </c>
      <c r="C165" s="13">
        <v>-0.58840000000000003</v>
      </c>
      <c r="D165" s="19">
        <v>-1.3184940000000001</v>
      </c>
      <c r="E165" s="13">
        <v>0.75908699999999996</v>
      </c>
      <c r="F165" s="9">
        <v>-0.51673000000000002</v>
      </c>
      <c r="G165" s="14">
        <v>1.3283499999999999</v>
      </c>
      <c r="H165" s="17">
        <v>5.253E-2</v>
      </c>
      <c r="I165" s="15">
        <v>2</v>
      </c>
    </row>
    <row r="166" spans="1:9">
      <c r="A166" s="12" t="s">
        <v>134</v>
      </c>
      <c r="B166" t="s">
        <v>520</v>
      </c>
      <c r="C166" s="13">
        <v>0.541767</v>
      </c>
      <c r="D166" s="9">
        <v>0.25235999999999997</v>
      </c>
      <c r="E166" s="13">
        <v>-0.28288999999999997</v>
      </c>
      <c r="F166" s="19">
        <v>-1.2942100000000001</v>
      </c>
      <c r="G166" s="14">
        <v>1.0528500000000001</v>
      </c>
      <c r="H166" s="17">
        <v>4.1540000000000001E-2</v>
      </c>
      <c r="I166" s="15">
        <v>2</v>
      </c>
    </row>
    <row r="167" spans="1:9">
      <c r="A167" s="12" t="s">
        <v>521</v>
      </c>
      <c r="B167" t="s">
        <v>522</v>
      </c>
      <c r="C167" s="16">
        <v>8.1139000000000003E-2</v>
      </c>
      <c r="D167" s="9">
        <v>0.77788000000000002</v>
      </c>
      <c r="E167" s="13">
        <v>-0.30274000000000001</v>
      </c>
      <c r="F167" s="9">
        <v>0.59296800000000005</v>
      </c>
      <c r="G167" s="18">
        <v>-1.163513</v>
      </c>
      <c r="H167" s="9">
        <v>-0.26780100000000001</v>
      </c>
      <c r="I167" s="15">
        <v>7</v>
      </c>
    </row>
    <row r="168" spans="1:9">
      <c r="A168" s="12" t="s">
        <v>135</v>
      </c>
      <c r="B168" t="s">
        <v>523</v>
      </c>
      <c r="C168" s="13">
        <v>0.38501400000000002</v>
      </c>
      <c r="D168" s="19">
        <v>-1.8889180000000001</v>
      </c>
      <c r="E168" s="16">
        <v>-0.12359000000000001</v>
      </c>
      <c r="F168" s="9">
        <v>-0.63270999999999999</v>
      </c>
      <c r="G168" s="13">
        <v>-0.784084</v>
      </c>
      <c r="H168" s="19">
        <v>-1.293207</v>
      </c>
      <c r="I168" s="15">
        <v>9</v>
      </c>
    </row>
    <row r="169" spans="1:9">
      <c r="A169" s="12" t="s">
        <v>136</v>
      </c>
      <c r="B169" t="s">
        <v>524</v>
      </c>
      <c r="C169" s="13">
        <v>0.37968800000000003</v>
      </c>
      <c r="D169" s="8">
        <v>1.04206</v>
      </c>
      <c r="E169" s="16">
        <v>-0.16406000000000001</v>
      </c>
      <c r="F169" s="17">
        <v>-0.20644000000000001</v>
      </c>
      <c r="G169" s="13">
        <v>-0.62184300000000003</v>
      </c>
      <c r="H169" s="9">
        <v>-0.66421300000000005</v>
      </c>
      <c r="I169" s="15">
        <v>7</v>
      </c>
    </row>
    <row r="170" spans="1:9">
      <c r="A170" s="12" t="s">
        <v>137</v>
      </c>
      <c r="B170" t="s">
        <v>384</v>
      </c>
      <c r="C170" s="16">
        <v>0.241922</v>
      </c>
      <c r="D170" s="8">
        <v>1.38636</v>
      </c>
      <c r="E170" s="16">
        <v>-2.6849999999999999E-2</v>
      </c>
      <c r="F170" s="17">
        <v>0.15282000000000001</v>
      </c>
      <c r="G170" s="16">
        <v>0.14163000000000001</v>
      </c>
      <c r="H170" s="9">
        <v>0.32129999999999997</v>
      </c>
      <c r="I170" s="15">
        <v>7</v>
      </c>
    </row>
    <row r="171" spans="1:9">
      <c r="A171" s="12" t="s">
        <v>138</v>
      </c>
      <c r="B171" t="s">
        <v>139</v>
      </c>
      <c r="C171" s="16">
        <v>-0.17169999999999999</v>
      </c>
      <c r="D171" s="17">
        <v>7.0760000000000003E-2</v>
      </c>
      <c r="E171" s="13">
        <v>-0.61312</v>
      </c>
      <c r="F171" s="9">
        <v>-0.26375999999999999</v>
      </c>
      <c r="G171" s="18">
        <v>-1.2686649999999999</v>
      </c>
      <c r="H171" s="9">
        <v>-0.91930100000000003</v>
      </c>
      <c r="I171" s="15">
        <v>7</v>
      </c>
    </row>
    <row r="172" spans="1:9">
      <c r="A172" s="12" t="s">
        <v>140</v>
      </c>
      <c r="B172" t="s">
        <v>525</v>
      </c>
      <c r="C172" s="13">
        <v>0.44326700000000002</v>
      </c>
      <c r="D172" s="17">
        <v>7.6200000000000004E-2</v>
      </c>
      <c r="E172" s="16">
        <v>9.1643000000000002E-2</v>
      </c>
      <c r="F172" s="17">
        <v>-0.16306000000000001</v>
      </c>
      <c r="G172" s="14">
        <v>1.0156700000000001</v>
      </c>
      <c r="H172" s="9">
        <v>0.76097000000000004</v>
      </c>
      <c r="I172" s="15">
        <v>2</v>
      </c>
    </row>
    <row r="173" spans="1:9">
      <c r="A173" s="12" t="s">
        <v>526</v>
      </c>
      <c r="B173" t="s">
        <v>527</v>
      </c>
      <c r="C173" s="16">
        <v>8.4732000000000002E-2</v>
      </c>
      <c r="D173" s="9">
        <v>-0.77288199999999996</v>
      </c>
      <c r="E173" s="16">
        <v>0.31352200000000002</v>
      </c>
      <c r="F173" s="17">
        <v>-0.25330999999999998</v>
      </c>
      <c r="G173" s="14">
        <v>1.5297700000000001</v>
      </c>
      <c r="H173" s="9">
        <v>0.96292999999999995</v>
      </c>
      <c r="I173" s="15">
        <v>2</v>
      </c>
    </row>
    <row r="174" spans="1:9">
      <c r="A174" s="12" t="s">
        <v>141</v>
      </c>
      <c r="B174" t="s">
        <v>384</v>
      </c>
      <c r="C174" s="16">
        <v>-5.6899999999999997E-3</v>
      </c>
      <c r="D174" s="8">
        <v>1.06029</v>
      </c>
      <c r="E174" s="16">
        <v>6.4907999999999993E-2</v>
      </c>
      <c r="F174" s="9">
        <v>0.54512000000000005</v>
      </c>
      <c r="G174" s="13">
        <v>-0.43972699999999998</v>
      </c>
      <c r="H174" s="17">
        <v>4.0489999999999998E-2</v>
      </c>
      <c r="I174" s="15">
        <v>7</v>
      </c>
    </row>
    <row r="175" spans="1:9">
      <c r="A175" s="12" t="s">
        <v>142</v>
      </c>
      <c r="B175" t="s">
        <v>528</v>
      </c>
      <c r="C175" s="13">
        <v>0.21185499999999999</v>
      </c>
      <c r="D175" s="9">
        <v>0.17754</v>
      </c>
      <c r="E175" s="14">
        <v>1.0546009999999999</v>
      </c>
      <c r="F175" s="19">
        <v>-1.0274799999999999</v>
      </c>
      <c r="G175" s="14">
        <v>1.37418</v>
      </c>
      <c r="H175" s="9">
        <v>-0.707901</v>
      </c>
      <c r="I175" s="15">
        <v>2</v>
      </c>
    </row>
    <row r="176" spans="1:9">
      <c r="A176" s="12" t="s">
        <v>529</v>
      </c>
      <c r="B176" t="s">
        <v>384</v>
      </c>
      <c r="C176" s="16">
        <v>6.7256999999999997E-2</v>
      </c>
      <c r="D176" s="17">
        <v>-9.4933000000000003E-2</v>
      </c>
      <c r="E176" s="13">
        <v>0.41003600000000001</v>
      </c>
      <c r="F176" s="9">
        <v>-0.45971000000000001</v>
      </c>
      <c r="G176" s="16">
        <v>-0.235623</v>
      </c>
      <c r="H176" s="19">
        <v>-1.1053740000000001</v>
      </c>
      <c r="I176" s="15">
        <v>9</v>
      </c>
    </row>
    <row r="177" spans="1:9">
      <c r="A177" s="12" t="s">
        <v>143</v>
      </c>
      <c r="B177" t="s">
        <v>530</v>
      </c>
      <c r="C177" s="16">
        <v>8.9879999999999995E-3</v>
      </c>
      <c r="D177" s="19">
        <v>-1.9382520000000001</v>
      </c>
      <c r="E177" s="16">
        <v>-5.985E-2</v>
      </c>
      <c r="F177" s="9">
        <v>-0.50712999999999997</v>
      </c>
      <c r="G177" s="13">
        <v>-0.35238000000000003</v>
      </c>
      <c r="H177" s="9">
        <v>-0.79966099999999996</v>
      </c>
      <c r="I177" s="15">
        <v>4</v>
      </c>
    </row>
    <row r="178" spans="1:9">
      <c r="A178" s="12" t="s">
        <v>144</v>
      </c>
      <c r="B178" t="s">
        <v>531</v>
      </c>
      <c r="C178" s="16">
        <v>0.34119500000000003</v>
      </c>
      <c r="D178" s="19">
        <v>-1.9860690000000001</v>
      </c>
      <c r="E178" s="13">
        <v>0.46646399999999999</v>
      </c>
      <c r="F178" s="9">
        <v>-0.47994999999999999</v>
      </c>
      <c r="G178" s="16">
        <v>0.13963</v>
      </c>
      <c r="H178" s="9">
        <v>-0.806786</v>
      </c>
      <c r="I178" s="15">
        <v>4</v>
      </c>
    </row>
    <row r="179" spans="1:9">
      <c r="A179" s="12" t="s">
        <v>145</v>
      </c>
      <c r="B179" t="s">
        <v>441</v>
      </c>
      <c r="C179" s="16">
        <v>0.152447</v>
      </c>
      <c r="D179" s="19">
        <v>-1.0768530000000001</v>
      </c>
      <c r="E179" s="16">
        <v>0.170103</v>
      </c>
      <c r="F179" s="17">
        <v>-6.3649999999999998E-2</v>
      </c>
      <c r="G179" s="16">
        <v>0.41785</v>
      </c>
      <c r="H179" s="17">
        <v>0.18410000000000001</v>
      </c>
      <c r="I179" s="15">
        <v>4</v>
      </c>
    </row>
    <row r="180" spans="1:9">
      <c r="A180" s="12" t="s">
        <v>146</v>
      </c>
      <c r="B180" t="s">
        <v>83</v>
      </c>
      <c r="C180" s="16">
        <v>-0.11103</v>
      </c>
      <c r="D180" s="19">
        <v>-1.2377199999999999</v>
      </c>
      <c r="E180" s="16">
        <v>2.1419000000000001E-2</v>
      </c>
      <c r="F180" s="9">
        <v>-0.42091000000000001</v>
      </c>
      <c r="G180" s="13">
        <v>-0.32865699999999998</v>
      </c>
      <c r="H180" s="9">
        <v>-0.77098299999999997</v>
      </c>
      <c r="I180" s="15">
        <v>9</v>
      </c>
    </row>
    <row r="181" spans="1:9">
      <c r="A181" s="12" t="s">
        <v>147</v>
      </c>
      <c r="B181" t="s">
        <v>532</v>
      </c>
      <c r="C181" s="16">
        <v>0.29774200000000001</v>
      </c>
      <c r="D181" s="19">
        <v>-1.1980710000000001</v>
      </c>
      <c r="E181" s="16">
        <v>-5.7869999999999998E-2</v>
      </c>
      <c r="F181" s="17">
        <v>-0.22464000000000001</v>
      </c>
      <c r="G181" s="16">
        <v>-0.39620100000000003</v>
      </c>
      <c r="H181" s="9">
        <v>-0.56297600000000003</v>
      </c>
      <c r="I181" s="15">
        <v>9</v>
      </c>
    </row>
    <row r="182" spans="1:9">
      <c r="A182" s="12" t="s">
        <v>148</v>
      </c>
      <c r="B182" t="s">
        <v>384</v>
      </c>
      <c r="C182" s="16">
        <v>5.1521999999999998E-2</v>
      </c>
      <c r="D182" s="19">
        <v>-1.07819</v>
      </c>
      <c r="E182" s="13">
        <v>0.29610799999999998</v>
      </c>
      <c r="F182" s="9">
        <v>-0.48076999999999998</v>
      </c>
      <c r="G182" s="14">
        <v>1.0204200000000001</v>
      </c>
      <c r="H182" s="17">
        <v>0.24354000000000001</v>
      </c>
      <c r="I182" s="15">
        <v>2</v>
      </c>
    </row>
    <row r="183" spans="1:9">
      <c r="A183" s="12" t="s">
        <v>149</v>
      </c>
      <c r="B183" t="s">
        <v>150</v>
      </c>
      <c r="C183" s="16">
        <v>6.7511000000000002E-2</v>
      </c>
      <c r="D183" s="17">
        <v>4.0160000000000001E-2</v>
      </c>
      <c r="E183" s="16">
        <v>-1.0659999999999999E-2</v>
      </c>
      <c r="F183" s="17">
        <v>0.18339900000000001</v>
      </c>
      <c r="G183" s="13">
        <v>0.98492999999999997</v>
      </c>
      <c r="H183" s="8">
        <v>1.1789799999999999</v>
      </c>
      <c r="I183" s="15">
        <v>2</v>
      </c>
    </row>
    <row r="184" spans="1:9">
      <c r="A184" s="12" t="s">
        <v>151</v>
      </c>
      <c r="B184" t="s">
        <v>421</v>
      </c>
      <c r="C184" s="16">
        <v>-1.5689999999999999E-2</v>
      </c>
      <c r="D184" s="9">
        <v>-0.41516700000000001</v>
      </c>
      <c r="E184" s="13">
        <v>-0.44613999999999998</v>
      </c>
      <c r="F184" s="17">
        <v>6.8136000000000002E-2</v>
      </c>
      <c r="G184" s="18">
        <v>-1.206237</v>
      </c>
      <c r="H184" s="9">
        <v>-0.69196199999999997</v>
      </c>
      <c r="I184" s="15">
        <v>7</v>
      </c>
    </row>
    <row r="185" spans="1:9">
      <c r="A185" s="12" t="s">
        <v>152</v>
      </c>
      <c r="B185" t="s">
        <v>153</v>
      </c>
      <c r="C185" s="16">
        <v>7.1367E-2</v>
      </c>
      <c r="D185" s="9">
        <v>0.34200000000000003</v>
      </c>
      <c r="E185" s="13">
        <v>-0.68267</v>
      </c>
      <c r="F185" s="17">
        <v>8.5009000000000001E-2</v>
      </c>
      <c r="G185" s="18">
        <v>-1.3628370000000001</v>
      </c>
      <c r="H185" s="9">
        <v>-0.59516000000000002</v>
      </c>
      <c r="I185" s="15">
        <v>7</v>
      </c>
    </row>
    <row r="186" spans="1:9">
      <c r="A186" s="12" t="s">
        <v>154</v>
      </c>
      <c r="B186" t="s">
        <v>155</v>
      </c>
      <c r="C186" s="16">
        <v>4.9979999999999997E-2</v>
      </c>
      <c r="D186" s="8">
        <v>1.5902700000000001</v>
      </c>
      <c r="E186" s="16">
        <v>-9.3759999999999996E-2</v>
      </c>
      <c r="F186" s="17">
        <v>0.14770900000000001</v>
      </c>
      <c r="G186" s="18">
        <v>-1.0578419999999999</v>
      </c>
      <c r="H186" s="9">
        <v>-0.81637700000000002</v>
      </c>
      <c r="I186" s="15">
        <v>7</v>
      </c>
    </row>
    <row r="187" spans="1:9">
      <c r="A187" s="12" t="s">
        <v>156</v>
      </c>
      <c r="B187" t="s">
        <v>533</v>
      </c>
      <c r="C187" s="16">
        <v>-9.0639999999999998E-2</v>
      </c>
      <c r="D187" s="19">
        <v>-1.0131570000000001</v>
      </c>
      <c r="E187" s="13">
        <v>0.43982100000000002</v>
      </c>
      <c r="F187" s="17">
        <v>-0.20086999999999999</v>
      </c>
      <c r="G187" s="13">
        <v>0.73684000000000005</v>
      </c>
      <c r="H187" s="17">
        <v>9.6140000000000003E-2</v>
      </c>
      <c r="I187" s="15">
        <v>4</v>
      </c>
    </row>
    <row r="188" spans="1:9">
      <c r="A188" s="12" t="s">
        <v>534</v>
      </c>
      <c r="B188" t="s">
        <v>383</v>
      </c>
      <c r="C188" s="16">
        <v>-4.6299999999999996E-3</v>
      </c>
      <c r="D188" s="9">
        <v>-0.57108300000000001</v>
      </c>
      <c r="E188" s="13">
        <v>0.355348</v>
      </c>
      <c r="F188" s="17">
        <v>-0.27983999999999998</v>
      </c>
      <c r="G188" s="14">
        <v>1.11053</v>
      </c>
      <c r="H188" s="9">
        <v>0.47532999999999997</v>
      </c>
      <c r="I188" s="15">
        <v>2</v>
      </c>
    </row>
    <row r="189" spans="1:9">
      <c r="A189" s="12" t="s">
        <v>157</v>
      </c>
      <c r="B189" t="s">
        <v>384</v>
      </c>
      <c r="C189" s="16">
        <v>0.25644299999999998</v>
      </c>
      <c r="D189" s="9">
        <v>0.34010000000000001</v>
      </c>
      <c r="E189" s="16">
        <v>0.306446</v>
      </c>
      <c r="F189" s="17">
        <v>-7.9750000000000001E-2</v>
      </c>
      <c r="G189" s="14">
        <v>1.18309</v>
      </c>
      <c r="H189" s="9">
        <v>0.79688999999999999</v>
      </c>
      <c r="I189" s="15">
        <v>2</v>
      </c>
    </row>
    <row r="190" spans="1:9">
      <c r="A190" s="12" t="s">
        <v>158</v>
      </c>
      <c r="B190" t="s">
        <v>384</v>
      </c>
      <c r="C190" s="16">
        <v>7.1207999999999994E-2</v>
      </c>
      <c r="D190" s="17">
        <v>-1.754E-2</v>
      </c>
      <c r="E190" s="13">
        <v>0.45067600000000002</v>
      </c>
      <c r="F190" s="9">
        <v>-0.37361</v>
      </c>
      <c r="G190" s="14">
        <v>1.8872</v>
      </c>
      <c r="H190" s="8">
        <v>1.0629200000000001</v>
      </c>
      <c r="I190" s="15">
        <v>2</v>
      </c>
    </row>
    <row r="191" spans="1:9">
      <c r="A191" s="12" t="s">
        <v>159</v>
      </c>
      <c r="B191" t="s">
        <v>41</v>
      </c>
      <c r="C191" s="16">
        <v>-8.77E-2</v>
      </c>
      <c r="D191" s="17">
        <v>-0.27187</v>
      </c>
      <c r="E191" s="13">
        <v>0.93345</v>
      </c>
      <c r="F191" s="9">
        <v>-0.57011000000000001</v>
      </c>
      <c r="G191" s="14">
        <v>1.51963</v>
      </c>
      <c r="H191" s="17">
        <v>1.6070000000000001E-2</v>
      </c>
      <c r="I191" s="15">
        <v>2</v>
      </c>
    </row>
    <row r="192" spans="1:9">
      <c r="A192" s="12" t="s">
        <v>160</v>
      </c>
      <c r="B192" t="s">
        <v>384</v>
      </c>
      <c r="C192" s="16">
        <v>-0.24490999999999999</v>
      </c>
      <c r="D192" s="9">
        <v>-0.41397299999999998</v>
      </c>
      <c r="E192" s="13">
        <v>0.96308800000000006</v>
      </c>
      <c r="F192" s="9">
        <v>-0.56072</v>
      </c>
      <c r="G192" s="14">
        <v>1.52816</v>
      </c>
      <c r="H192" s="17">
        <v>4.3499999999999997E-3</v>
      </c>
      <c r="I192" s="15">
        <v>2</v>
      </c>
    </row>
    <row r="193" spans="1:9">
      <c r="A193" s="12" t="s">
        <v>161</v>
      </c>
      <c r="B193" t="s">
        <v>535</v>
      </c>
      <c r="C193" s="16">
        <v>-8.0979999999999996E-2</v>
      </c>
      <c r="D193" s="17">
        <v>-0.10437</v>
      </c>
      <c r="E193" s="14">
        <v>1.6871860000000001</v>
      </c>
      <c r="F193" s="9">
        <v>0.55604100000000001</v>
      </c>
      <c r="G193" s="14">
        <v>1.3855500000000001</v>
      </c>
      <c r="H193" s="17">
        <v>0.25441000000000003</v>
      </c>
      <c r="I193" s="15">
        <v>1</v>
      </c>
    </row>
    <row r="194" spans="1:9">
      <c r="A194" s="12" t="s">
        <v>536</v>
      </c>
      <c r="B194" t="s">
        <v>537</v>
      </c>
      <c r="C194" s="13">
        <v>0.28570600000000002</v>
      </c>
      <c r="D194" s="9">
        <v>0.88058999999999998</v>
      </c>
      <c r="E194" s="16">
        <v>-0.12101000000000001</v>
      </c>
      <c r="F194" s="9">
        <v>0.45963700000000002</v>
      </c>
      <c r="G194" s="18">
        <v>-1.134196</v>
      </c>
      <c r="H194" s="9">
        <v>-0.55354599999999998</v>
      </c>
      <c r="I194" s="15">
        <v>7</v>
      </c>
    </row>
    <row r="195" spans="1:9">
      <c r="A195" s="12" t="s">
        <v>162</v>
      </c>
      <c r="B195" t="s">
        <v>538</v>
      </c>
      <c r="C195" s="16">
        <v>5.8396999999999998E-2</v>
      </c>
      <c r="D195" s="19">
        <v>-1.0980110000000001</v>
      </c>
      <c r="E195" s="16">
        <v>0.10914</v>
      </c>
      <c r="F195" s="17">
        <v>-0.27683000000000002</v>
      </c>
      <c r="G195" s="14">
        <v>1.22912</v>
      </c>
      <c r="H195" s="9">
        <v>0.84316000000000002</v>
      </c>
      <c r="I195" s="15">
        <v>2</v>
      </c>
    </row>
    <row r="196" spans="1:9">
      <c r="A196" s="12" t="s">
        <v>163</v>
      </c>
      <c r="B196" t="s">
        <v>384</v>
      </c>
      <c r="C196" s="13">
        <v>0.25790200000000002</v>
      </c>
      <c r="D196" s="19">
        <v>-1.979015</v>
      </c>
      <c r="E196" s="13">
        <v>0.485925</v>
      </c>
      <c r="F196" s="17">
        <v>-6.1240000000000003E-2</v>
      </c>
      <c r="G196" s="14">
        <v>1.66937</v>
      </c>
      <c r="H196" s="8">
        <v>1.1222099999999999</v>
      </c>
      <c r="I196" s="15">
        <v>3</v>
      </c>
    </row>
    <row r="197" spans="1:9">
      <c r="A197" s="12" t="s">
        <v>164</v>
      </c>
      <c r="B197" t="s">
        <v>539</v>
      </c>
      <c r="C197" s="16">
        <v>2.2690999999999999E-2</v>
      </c>
      <c r="D197" s="19">
        <v>-1.7199979999999999</v>
      </c>
      <c r="E197" s="16">
        <v>0.54718699999999998</v>
      </c>
      <c r="F197" s="17">
        <v>0.52153300000000002</v>
      </c>
      <c r="G197" s="14">
        <v>1.7621500000000001</v>
      </c>
      <c r="H197" s="8">
        <v>1.7364900000000001</v>
      </c>
      <c r="I197" s="15">
        <v>3</v>
      </c>
    </row>
    <row r="198" spans="1:9">
      <c r="A198" s="12" t="s">
        <v>540</v>
      </c>
      <c r="B198" t="s">
        <v>541</v>
      </c>
      <c r="C198" s="16">
        <v>-0.17909</v>
      </c>
      <c r="D198" s="9">
        <v>-0.61452399999999996</v>
      </c>
      <c r="E198" s="13">
        <v>0.61363000000000001</v>
      </c>
      <c r="F198" s="17">
        <v>-0.43869000000000002</v>
      </c>
      <c r="G198" s="14">
        <v>1.28362</v>
      </c>
      <c r="H198" s="17">
        <v>0.23130000000000001</v>
      </c>
      <c r="I198" s="15">
        <v>2</v>
      </c>
    </row>
    <row r="199" spans="1:9">
      <c r="A199" s="12" t="s">
        <v>542</v>
      </c>
      <c r="B199" t="s">
        <v>384</v>
      </c>
      <c r="C199" s="13">
        <v>0.60726599999999997</v>
      </c>
      <c r="D199" s="9">
        <v>-0.418402</v>
      </c>
      <c r="E199" s="16">
        <v>0.14272599999999999</v>
      </c>
      <c r="F199" s="17">
        <v>-0.31620999999999999</v>
      </c>
      <c r="G199" s="14">
        <v>1.0642499999999999</v>
      </c>
      <c r="H199" s="9">
        <v>0.60531000000000001</v>
      </c>
      <c r="I199" s="15">
        <v>2</v>
      </c>
    </row>
    <row r="200" spans="1:9">
      <c r="A200" s="12" t="s">
        <v>543</v>
      </c>
      <c r="B200" t="s">
        <v>35</v>
      </c>
      <c r="C200" s="16">
        <v>-2.385E-2</v>
      </c>
      <c r="D200" s="17">
        <v>-6.1712999999999997E-2</v>
      </c>
      <c r="E200" s="16">
        <v>-2.9860000000000001E-2</v>
      </c>
      <c r="F200" s="9">
        <v>-0.60694999999999999</v>
      </c>
      <c r="G200" s="14">
        <v>1.02928</v>
      </c>
      <c r="H200" s="9">
        <v>0.45218999999999998</v>
      </c>
      <c r="I200" s="15">
        <v>2</v>
      </c>
    </row>
    <row r="201" spans="1:9">
      <c r="A201" s="12" t="s">
        <v>165</v>
      </c>
      <c r="B201" t="s">
        <v>166</v>
      </c>
      <c r="C201" s="16">
        <v>-0.14454</v>
      </c>
      <c r="D201" s="17">
        <v>-2.4320000000000001E-2</v>
      </c>
      <c r="E201" s="16">
        <v>-0.16872999999999999</v>
      </c>
      <c r="F201" s="9">
        <v>-0.85516999999999999</v>
      </c>
      <c r="G201" s="14">
        <v>1.46129</v>
      </c>
      <c r="H201" s="9">
        <v>0.77485000000000004</v>
      </c>
      <c r="I201" s="15">
        <v>2</v>
      </c>
    </row>
    <row r="202" spans="1:9">
      <c r="A202" s="12" t="s">
        <v>544</v>
      </c>
      <c r="B202" t="s">
        <v>384</v>
      </c>
      <c r="C202" s="16">
        <v>7.2035000000000002E-2</v>
      </c>
      <c r="D202" s="9">
        <v>-0.68888300000000002</v>
      </c>
      <c r="E202" s="13">
        <v>0.38781500000000002</v>
      </c>
      <c r="F202" s="17">
        <v>0.263546</v>
      </c>
      <c r="G202" s="14">
        <v>1.3152699999999999</v>
      </c>
      <c r="H202" s="8">
        <v>1.1910000000000001</v>
      </c>
      <c r="I202" s="15">
        <v>2</v>
      </c>
    </row>
    <row r="203" spans="1:9">
      <c r="A203" s="12" t="s">
        <v>545</v>
      </c>
      <c r="B203" t="s">
        <v>384</v>
      </c>
      <c r="C203" s="13">
        <v>0.28068700000000002</v>
      </c>
      <c r="D203" s="9">
        <v>-0.54896599999999995</v>
      </c>
      <c r="E203" s="13">
        <v>0.25997100000000001</v>
      </c>
      <c r="F203" s="17">
        <v>8.3271999999999999E-2</v>
      </c>
      <c r="G203" s="14">
        <v>1.4652400000000001</v>
      </c>
      <c r="H203" s="8">
        <v>1.28854</v>
      </c>
      <c r="I203" s="15">
        <v>2</v>
      </c>
    </row>
    <row r="204" spans="1:9">
      <c r="A204" s="12" t="s">
        <v>167</v>
      </c>
      <c r="B204" t="s">
        <v>528</v>
      </c>
      <c r="C204" s="16">
        <v>6.7891999999999994E-2</v>
      </c>
      <c r="D204" s="19">
        <v>-1.2274179999999999</v>
      </c>
      <c r="E204" s="16">
        <v>-0.20613999999999999</v>
      </c>
      <c r="F204" s="17">
        <v>-0.15271000000000001</v>
      </c>
      <c r="G204" s="13">
        <v>-0.52505900000000005</v>
      </c>
      <c r="H204" s="9">
        <v>-0.47162500000000002</v>
      </c>
      <c r="I204" s="15">
        <v>9</v>
      </c>
    </row>
    <row r="205" spans="1:9">
      <c r="A205" s="12" t="s">
        <v>546</v>
      </c>
      <c r="B205" t="s">
        <v>384</v>
      </c>
      <c r="C205" s="16">
        <v>4.1676999999999999E-2</v>
      </c>
      <c r="D205" s="9">
        <v>0.47767999999999999</v>
      </c>
      <c r="E205" s="13">
        <v>-0.33726</v>
      </c>
      <c r="F205" s="9">
        <v>0.50768500000000005</v>
      </c>
      <c r="G205" s="18">
        <v>-1.1638120000000001</v>
      </c>
      <c r="H205" s="9">
        <v>-0.31886900000000001</v>
      </c>
      <c r="I205" s="15">
        <v>7</v>
      </c>
    </row>
    <row r="206" spans="1:9">
      <c r="A206" s="12" t="s">
        <v>168</v>
      </c>
      <c r="B206" t="s">
        <v>547</v>
      </c>
      <c r="C206" s="16">
        <v>-0.21637999999999999</v>
      </c>
      <c r="D206" s="8">
        <v>1.06077</v>
      </c>
      <c r="E206" s="18">
        <v>-1.06657</v>
      </c>
      <c r="F206" s="17">
        <v>0.11182499999999999</v>
      </c>
      <c r="G206" s="18">
        <v>-1.276662</v>
      </c>
      <c r="H206" s="17">
        <v>-9.8265000000000005E-2</v>
      </c>
      <c r="I206" s="15">
        <v>7</v>
      </c>
    </row>
    <row r="207" spans="1:9">
      <c r="A207" s="12" t="s">
        <v>169</v>
      </c>
      <c r="B207" t="s">
        <v>548</v>
      </c>
      <c r="C207" s="16">
        <v>0.113776</v>
      </c>
      <c r="D207" s="17">
        <v>-0.21146400000000001</v>
      </c>
      <c r="E207" s="13">
        <v>0.38002000000000002</v>
      </c>
      <c r="F207" s="9">
        <v>-0.58438999999999997</v>
      </c>
      <c r="G207" s="14">
        <v>1.2777099999999999</v>
      </c>
      <c r="H207" s="9">
        <v>0.31330000000000002</v>
      </c>
      <c r="I207" s="15">
        <v>2</v>
      </c>
    </row>
    <row r="208" spans="1:9">
      <c r="A208" s="12" t="s">
        <v>170</v>
      </c>
      <c r="B208" t="s">
        <v>384</v>
      </c>
      <c r="C208" s="16">
        <v>3.6905E-2</v>
      </c>
      <c r="D208" s="17">
        <v>-0.21260899999999999</v>
      </c>
      <c r="E208" s="16">
        <v>0.22576499999999999</v>
      </c>
      <c r="F208" s="9">
        <v>-0.49423</v>
      </c>
      <c r="G208" s="14">
        <v>1.28657</v>
      </c>
      <c r="H208" s="9">
        <v>0.56657000000000002</v>
      </c>
      <c r="I208" s="15">
        <v>2</v>
      </c>
    </row>
    <row r="209" spans="1:9">
      <c r="A209" s="12" t="s">
        <v>171</v>
      </c>
      <c r="B209" t="s">
        <v>393</v>
      </c>
      <c r="C209" s="16">
        <v>0.118535</v>
      </c>
      <c r="D209" s="8">
        <v>1.24935</v>
      </c>
      <c r="E209" s="16">
        <v>-0.19947000000000001</v>
      </c>
      <c r="F209" s="17">
        <v>0.41848800000000003</v>
      </c>
      <c r="G209" s="18">
        <v>-1.144441</v>
      </c>
      <c r="H209" s="9">
        <v>-0.52648099999999998</v>
      </c>
      <c r="I209" s="15">
        <v>7</v>
      </c>
    </row>
    <row r="210" spans="1:9">
      <c r="A210" s="12" t="s">
        <v>172</v>
      </c>
      <c r="B210" t="s">
        <v>549</v>
      </c>
      <c r="C210" s="16">
        <v>3.7397E-2</v>
      </c>
      <c r="D210" s="19">
        <v>-1.4462539999999999</v>
      </c>
      <c r="E210" s="16">
        <v>-0.16950999999999999</v>
      </c>
      <c r="F210" s="9">
        <v>-0.40675</v>
      </c>
      <c r="G210" s="13">
        <v>-0.71368600000000004</v>
      </c>
      <c r="H210" s="9">
        <v>-0.95092500000000002</v>
      </c>
      <c r="I210" s="15">
        <v>9</v>
      </c>
    </row>
    <row r="211" spans="1:9">
      <c r="A211" s="12" t="s">
        <v>173</v>
      </c>
      <c r="B211" t="s">
        <v>550</v>
      </c>
      <c r="C211" s="16">
        <v>-4.9669999999999999E-2</v>
      </c>
      <c r="D211" s="8">
        <v>2.26295</v>
      </c>
      <c r="E211" s="18">
        <v>-1.14178</v>
      </c>
      <c r="F211" s="9">
        <v>0.32844200000000001</v>
      </c>
      <c r="G211" s="18">
        <v>-2.3804949999999998</v>
      </c>
      <c r="H211" s="9">
        <v>-0.91027599999999997</v>
      </c>
      <c r="I211" s="15">
        <v>7</v>
      </c>
    </row>
    <row r="212" spans="1:9">
      <c r="A212" s="12" t="s">
        <v>174</v>
      </c>
      <c r="B212" t="s">
        <v>551</v>
      </c>
      <c r="C212" s="16">
        <v>2.6824000000000001E-2</v>
      </c>
      <c r="D212" s="19">
        <v>-1.4609669999999999</v>
      </c>
      <c r="E212" s="13">
        <v>-0.30120000000000002</v>
      </c>
      <c r="F212" s="9">
        <v>-0.49953999999999998</v>
      </c>
      <c r="G212" s="18">
        <v>-1.6055440000000001</v>
      </c>
      <c r="H212" s="19">
        <v>-1.803877</v>
      </c>
      <c r="I212" s="15">
        <v>9</v>
      </c>
    </row>
    <row r="213" spans="1:9">
      <c r="A213" s="12" t="s">
        <v>175</v>
      </c>
      <c r="B213" t="s">
        <v>552</v>
      </c>
      <c r="C213" s="16">
        <v>8.4856000000000001E-2</v>
      </c>
      <c r="D213" s="19">
        <v>-1.243681</v>
      </c>
      <c r="E213" s="13">
        <v>-0.44157999999999997</v>
      </c>
      <c r="F213" s="9">
        <v>-0.58191999999999999</v>
      </c>
      <c r="G213" s="18">
        <v>-1.714191</v>
      </c>
      <c r="H213" s="19">
        <v>-1.8545259999999999</v>
      </c>
      <c r="I213" s="15">
        <v>9</v>
      </c>
    </row>
    <row r="214" spans="1:9">
      <c r="A214" s="12" t="s">
        <v>176</v>
      </c>
      <c r="B214" t="s">
        <v>464</v>
      </c>
      <c r="C214" s="13">
        <v>0.351219</v>
      </c>
      <c r="D214" s="19">
        <v>-1.568632</v>
      </c>
      <c r="E214" s="13">
        <v>-0.48237000000000002</v>
      </c>
      <c r="F214" s="9">
        <v>-0.43564000000000003</v>
      </c>
      <c r="G214" s="18">
        <v>-1.6149800000000001</v>
      </c>
      <c r="H214" s="19">
        <v>-1.5682499999999999</v>
      </c>
      <c r="I214" s="15">
        <v>9</v>
      </c>
    </row>
    <row r="215" spans="1:9">
      <c r="A215" s="12" t="s">
        <v>177</v>
      </c>
      <c r="B215" t="s">
        <v>465</v>
      </c>
      <c r="C215" s="16">
        <v>0.39216699999999999</v>
      </c>
      <c r="D215" s="19">
        <v>-1.383643</v>
      </c>
      <c r="E215" s="16">
        <v>-0.23708000000000001</v>
      </c>
      <c r="F215" s="17">
        <v>-0.42521999999999999</v>
      </c>
      <c r="G215" s="18">
        <v>-1.567042</v>
      </c>
      <c r="H215" s="19">
        <v>-1.7551859999999999</v>
      </c>
      <c r="I215" s="15">
        <v>9</v>
      </c>
    </row>
    <row r="216" spans="1:9">
      <c r="A216" s="12" t="s">
        <v>178</v>
      </c>
      <c r="B216" t="s">
        <v>553</v>
      </c>
      <c r="C216" s="13">
        <v>0.65457900000000002</v>
      </c>
      <c r="D216" s="19">
        <v>-1.0460069999999999</v>
      </c>
      <c r="E216" s="16">
        <v>-0.39145000000000002</v>
      </c>
      <c r="F216" s="9">
        <v>-0.61880000000000002</v>
      </c>
      <c r="G216" s="18">
        <v>-1.229349</v>
      </c>
      <c r="H216" s="19">
        <v>-1.4567049999999999</v>
      </c>
      <c r="I216" s="15">
        <v>9</v>
      </c>
    </row>
    <row r="217" spans="1:9">
      <c r="A217" s="12" t="s">
        <v>179</v>
      </c>
      <c r="B217" t="s">
        <v>554</v>
      </c>
      <c r="C217" s="16">
        <v>0.18579799999999999</v>
      </c>
      <c r="D217" s="19">
        <v>-1.3836409999999999</v>
      </c>
      <c r="E217" s="16">
        <v>-0.15126999999999999</v>
      </c>
      <c r="F217" s="9">
        <v>-0.53190999999999999</v>
      </c>
      <c r="G217" s="13">
        <v>-0.66744000000000003</v>
      </c>
      <c r="H217" s="19">
        <v>-1.048089</v>
      </c>
      <c r="I217" s="15">
        <v>9</v>
      </c>
    </row>
    <row r="218" spans="1:9">
      <c r="A218" s="12" t="s">
        <v>180</v>
      </c>
      <c r="B218" t="s">
        <v>551</v>
      </c>
      <c r="C218" s="16">
        <v>-2.0910000000000002E-2</v>
      </c>
      <c r="D218" s="19">
        <v>-1.7592019999999999</v>
      </c>
      <c r="E218" s="16">
        <v>0.18548100000000001</v>
      </c>
      <c r="F218" s="9">
        <v>-0.62956999999999996</v>
      </c>
      <c r="G218" s="16">
        <v>0.11990000000000001</v>
      </c>
      <c r="H218" s="9">
        <v>-0.69515099999999996</v>
      </c>
      <c r="I218" s="15">
        <v>4</v>
      </c>
    </row>
    <row r="219" spans="1:9">
      <c r="A219" s="12" t="s">
        <v>181</v>
      </c>
      <c r="B219" t="s">
        <v>555</v>
      </c>
      <c r="C219" s="16">
        <v>3.8082999999999999E-2</v>
      </c>
      <c r="D219" s="8">
        <v>1.1167800000000001</v>
      </c>
      <c r="E219" s="13">
        <v>-0.78647999999999996</v>
      </c>
      <c r="F219" s="17">
        <v>-6.0479999999999999E-2</v>
      </c>
      <c r="G219" s="18">
        <v>-1.394922</v>
      </c>
      <c r="H219" s="9">
        <v>-0.66892399999999996</v>
      </c>
      <c r="I219" s="15">
        <v>7</v>
      </c>
    </row>
    <row r="220" spans="1:9">
      <c r="A220" s="12" t="s">
        <v>182</v>
      </c>
      <c r="B220" t="s">
        <v>556</v>
      </c>
      <c r="C220" s="16">
        <v>0.13364300000000001</v>
      </c>
      <c r="D220" s="8">
        <v>1.9789699999999999</v>
      </c>
      <c r="E220" s="16">
        <v>-0.12033000000000001</v>
      </c>
      <c r="F220" s="17">
        <v>0.219639</v>
      </c>
      <c r="G220" s="18">
        <v>-1.495193</v>
      </c>
      <c r="H220" s="19">
        <v>-1.1552279999999999</v>
      </c>
      <c r="I220" s="15">
        <v>7</v>
      </c>
    </row>
    <row r="221" spans="1:9">
      <c r="A221" s="12" t="s">
        <v>183</v>
      </c>
      <c r="B221" t="s">
        <v>557</v>
      </c>
      <c r="C221" s="16">
        <v>-0.25329000000000002</v>
      </c>
      <c r="D221" s="19">
        <v>-1.134341</v>
      </c>
      <c r="E221" s="13">
        <v>0.42703200000000002</v>
      </c>
      <c r="F221" s="9">
        <v>-0.40665000000000001</v>
      </c>
      <c r="G221" s="13">
        <v>0.79447999999999996</v>
      </c>
      <c r="H221" s="17">
        <v>-3.9210000000000002E-2</v>
      </c>
      <c r="I221" s="15">
        <v>4</v>
      </c>
    </row>
    <row r="222" spans="1:9">
      <c r="A222" s="12" t="s">
        <v>184</v>
      </c>
      <c r="B222" t="s">
        <v>441</v>
      </c>
      <c r="C222" s="16">
        <v>-0.12977</v>
      </c>
      <c r="D222" s="19">
        <v>-1.9388099999999999</v>
      </c>
      <c r="E222" s="16">
        <v>0.101286</v>
      </c>
      <c r="F222" s="17">
        <v>-0.27250999999999997</v>
      </c>
      <c r="G222" s="13">
        <v>0.50624000000000002</v>
      </c>
      <c r="H222" s="17">
        <v>0.13244</v>
      </c>
      <c r="I222" s="15">
        <v>4</v>
      </c>
    </row>
    <row r="223" spans="1:9">
      <c r="A223" s="12" t="s">
        <v>185</v>
      </c>
      <c r="B223" t="s">
        <v>558</v>
      </c>
      <c r="C223" s="16">
        <v>0.20747599999999999</v>
      </c>
      <c r="D223" s="17">
        <v>0.10901</v>
      </c>
      <c r="E223" s="13">
        <v>0.35492800000000002</v>
      </c>
      <c r="F223" s="9">
        <v>-0.7863</v>
      </c>
      <c r="G223" s="14">
        <v>1.0859799999999999</v>
      </c>
      <c r="H223" s="17">
        <v>-5.5251000000000001E-2</v>
      </c>
      <c r="I223" s="15">
        <v>2</v>
      </c>
    </row>
    <row r="224" spans="1:9">
      <c r="A224" s="12" t="s">
        <v>186</v>
      </c>
      <c r="B224" t="s">
        <v>455</v>
      </c>
      <c r="C224" s="16">
        <v>-0.22638</v>
      </c>
      <c r="D224" s="9">
        <v>0.76105</v>
      </c>
      <c r="E224" s="16">
        <v>5.3753000000000002E-2</v>
      </c>
      <c r="F224" s="17">
        <v>8.5218000000000002E-2</v>
      </c>
      <c r="G224" s="18">
        <v>-1.0572090000000001</v>
      </c>
      <c r="H224" s="19">
        <v>-1.0257430000000001</v>
      </c>
      <c r="I224" s="15">
        <v>7</v>
      </c>
    </row>
    <row r="225" spans="1:9">
      <c r="A225" s="12" t="s">
        <v>187</v>
      </c>
      <c r="B225" t="s">
        <v>188</v>
      </c>
      <c r="C225" s="16">
        <v>-0.17759</v>
      </c>
      <c r="D225" s="19">
        <v>-1.258918</v>
      </c>
      <c r="E225" s="16">
        <v>8.3388000000000004E-2</v>
      </c>
      <c r="F225" s="17">
        <v>0.300095</v>
      </c>
      <c r="G225" s="13">
        <v>0.80566000000000004</v>
      </c>
      <c r="H225" s="8">
        <v>1.0223599999999999</v>
      </c>
      <c r="I225" s="15">
        <v>3</v>
      </c>
    </row>
    <row r="226" spans="1:9">
      <c r="A226" s="12" t="s">
        <v>559</v>
      </c>
      <c r="B226" t="s">
        <v>453</v>
      </c>
      <c r="C226" s="16">
        <v>-9.0139999999999998E-2</v>
      </c>
      <c r="D226" s="9">
        <v>-0.64212400000000003</v>
      </c>
      <c r="E226" s="16">
        <v>-0.19316</v>
      </c>
      <c r="F226" s="17">
        <v>-5.2670000000000002E-2</v>
      </c>
      <c r="G226" s="13">
        <v>0.88736000000000004</v>
      </c>
      <c r="H226" s="8">
        <v>1.0278499999999999</v>
      </c>
      <c r="I226" s="15">
        <v>2</v>
      </c>
    </row>
    <row r="227" spans="1:9">
      <c r="A227" s="12" t="s">
        <v>560</v>
      </c>
      <c r="B227" t="s">
        <v>538</v>
      </c>
      <c r="C227" s="13">
        <v>-0.43042000000000002</v>
      </c>
      <c r="D227" s="9">
        <v>-0.759436</v>
      </c>
      <c r="E227" s="16">
        <v>0.204481</v>
      </c>
      <c r="F227" s="17">
        <v>-0.1308</v>
      </c>
      <c r="G227" s="14">
        <v>1.08073</v>
      </c>
      <c r="H227" s="9">
        <v>0.74544999999999995</v>
      </c>
      <c r="I227" s="15">
        <v>2</v>
      </c>
    </row>
    <row r="228" spans="1:9">
      <c r="A228" s="12" t="s">
        <v>561</v>
      </c>
      <c r="B228" t="s">
        <v>562</v>
      </c>
      <c r="C228" s="16">
        <v>5.4639E-2</v>
      </c>
      <c r="D228" s="17">
        <v>-6.3561000000000006E-2</v>
      </c>
      <c r="E228" s="16">
        <v>0.196602</v>
      </c>
      <c r="F228" s="17">
        <v>-3.8800000000000002E-3</v>
      </c>
      <c r="G228" s="14">
        <v>1.0624199999999999</v>
      </c>
      <c r="H228" s="9">
        <v>0.86194000000000004</v>
      </c>
      <c r="I228" s="15">
        <v>2</v>
      </c>
    </row>
    <row r="229" spans="1:9">
      <c r="A229" s="12" t="s">
        <v>189</v>
      </c>
      <c r="B229" t="s">
        <v>393</v>
      </c>
      <c r="C229" s="16">
        <v>0.240788</v>
      </c>
      <c r="D229" s="8">
        <v>1.32212</v>
      </c>
      <c r="E229" s="16">
        <v>-0.11619</v>
      </c>
      <c r="F229" s="9">
        <v>0.69406199999999996</v>
      </c>
      <c r="G229" s="18">
        <v>-1.1956640000000001</v>
      </c>
      <c r="H229" s="9">
        <v>-0.38541500000000001</v>
      </c>
      <c r="I229" s="15">
        <v>7</v>
      </c>
    </row>
    <row r="230" spans="1:9">
      <c r="A230" s="12" t="s">
        <v>190</v>
      </c>
      <c r="B230" t="s">
        <v>191</v>
      </c>
      <c r="C230" s="16">
        <v>4.4019000000000003E-2</v>
      </c>
      <c r="D230" s="9">
        <v>-0.302367</v>
      </c>
      <c r="E230" s="16">
        <v>9.4289999999999999E-3</v>
      </c>
      <c r="F230" s="17">
        <v>-0.21787999999999999</v>
      </c>
      <c r="G230" s="14">
        <v>1.32785</v>
      </c>
      <c r="H230" s="8">
        <v>1.1005499999999999</v>
      </c>
      <c r="I230" s="15">
        <v>2</v>
      </c>
    </row>
    <row r="231" spans="1:9">
      <c r="A231" s="12" t="s">
        <v>192</v>
      </c>
      <c r="B231" t="s">
        <v>563</v>
      </c>
      <c r="C231" s="16">
        <v>0.16783500000000001</v>
      </c>
      <c r="D231" s="8">
        <v>1.3934</v>
      </c>
      <c r="E231" s="13">
        <v>-0.52266000000000001</v>
      </c>
      <c r="F231" s="17">
        <v>9.3297000000000005E-2</v>
      </c>
      <c r="G231" s="18">
        <v>-1.3699170000000001</v>
      </c>
      <c r="H231" s="9">
        <v>-0.75395900000000005</v>
      </c>
      <c r="I231" s="15">
        <v>7</v>
      </c>
    </row>
    <row r="232" spans="1:9">
      <c r="A232" s="12" t="s">
        <v>193</v>
      </c>
      <c r="B232" t="s">
        <v>564</v>
      </c>
      <c r="C232" s="16">
        <v>3.5825999999999997E-2</v>
      </c>
      <c r="D232" s="19">
        <v>-6.7694340000000004</v>
      </c>
      <c r="E232" s="16">
        <v>0.30302400000000002</v>
      </c>
      <c r="F232" s="9">
        <v>0.480271</v>
      </c>
      <c r="G232" s="16">
        <v>0.17039000000000001</v>
      </c>
      <c r="H232" s="17">
        <v>0.34764</v>
      </c>
      <c r="I232" s="15">
        <v>5</v>
      </c>
    </row>
    <row r="233" spans="1:9">
      <c r="A233" s="12" t="s">
        <v>194</v>
      </c>
      <c r="B233" t="s">
        <v>384</v>
      </c>
      <c r="C233" s="13">
        <v>0.39557900000000001</v>
      </c>
      <c r="D233" s="8">
        <v>1.2582100000000001</v>
      </c>
      <c r="E233" s="18">
        <v>-1.02816</v>
      </c>
      <c r="F233" s="17">
        <v>6.0067000000000002E-2</v>
      </c>
      <c r="G233" s="18">
        <v>-1.3247629999999999</v>
      </c>
      <c r="H233" s="17">
        <v>-0.23653399999999999</v>
      </c>
      <c r="I233" s="15">
        <v>7</v>
      </c>
    </row>
    <row r="234" spans="1:9">
      <c r="A234" s="12" t="s">
        <v>195</v>
      </c>
      <c r="B234" t="s">
        <v>384</v>
      </c>
      <c r="C234" s="16">
        <v>0.251303</v>
      </c>
      <c r="D234" s="8">
        <v>1.1433500000000001</v>
      </c>
      <c r="E234" s="13">
        <v>-0.81810000000000005</v>
      </c>
      <c r="F234" s="17">
        <v>-3.2399999999999998E-2</v>
      </c>
      <c r="G234" s="18">
        <v>-1.5051749999999999</v>
      </c>
      <c r="H234" s="9">
        <v>-0.71947700000000003</v>
      </c>
      <c r="I234" s="15">
        <v>7</v>
      </c>
    </row>
    <row r="235" spans="1:9">
      <c r="A235" s="12" t="s">
        <v>196</v>
      </c>
      <c r="B235" t="s">
        <v>565</v>
      </c>
      <c r="C235" s="16">
        <v>-4.8860000000000001E-2</v>
      </c>
      <c r="D235" s="9">
        <v>-0.91134999999999999</v>
      </c>
      <c r="E235" s="13">
        <v>-0.34661999999999998</v>
      </c>
      <c r="F235" s="9">
        <v>0.50040499999999999</v>
      </c>
      <c r="G235" s="13">
        <v>0.35838999999999999</v>
      </c>
      <c r="H235" s="8">
        <v>1.2054100000000001</v>
      </c>
      <c r="I235" s="15">
        <v>3</v>
      </c>
    </row>
    <row r="236" spans="1:9">
      <c r="A236" s="12" t="s">
        <v>197</v>
      </c>
      <c r="B236" t="s">
        <v>566</v>
      </c>
      <c r="C236" s="16">
        <v>-8.3000000000000004E-2</v>
      </c>
      <c r="D236" s="8">
        <v>1.2016199999999999</v>
      </c>
      <c r="E236" s="13">
        <v>0.67460299999999995</v>
      </c>
      <c r="F236" s="9">
        <v>-0.20211000000000001</v>
      </c>
      <c r="G236" s="13">
        <v>0.20910000000000001</v>
      </c>
      <c r="H236" s="9">
        <v>-0.66761199999999998</v>
      </c>
      <c r="I236" s="15">
        <v>7</v>
      </c>
    </row>
    <row r="237" spans="1:9">
      <c r="A237" s="12" t="s">
        <v>198</v>
      </c>
      <c r="B237" t="s">
        <v>567</v>
      </c>
      <c r="C237" s="13">
        <v>-0.26418999999999998</v>
      </c>
      <c r="D237" s="19">
        <v>-1.2085429999999999</v>
      </c>
      <c r="E237" s="16">
        <v>0.236344</v>
      </c>
      <c r="F237" s="17">
        <v>-3.2399999999999998E-2</v>
      </c>
      <c r="G237" s="13">
        <v>0.64312999999999998</v>
      </c>
      <c r="H237" s="9">
        <v>0.37437999999999999</v>
      </c>
      <c r="I237" s="15">
        <v>4</v>
      </c>
    </row>
    <row r="238" spans="1:9">
      <c r="A238" s="12" t="s">
        <v>199</v>
      </c>
      <c r="B238" t="s">
        <v>200</v>
      </c>
      <c r="C238" s="13">
        <v>-0.39433000000000001</v>
      </c>
      <c r="D238" s="19">
        <v>-1.0573330000000001</v>
      </c>
      <c r="E238" s="13">
        <v>0.24967700000000001</v>
      </c>
      <c r="F238" s="17">
        <v>6.0217E-2</v>
      </c>
      <c r="G238" s="13">
        <v>0.80691000000000002</v>
      </c>
      <c r="H238" s="9">
        <v>0.61745000000000005</v>
      </c>
      <c r="I238" s="15">
        <v>2</v>
      </c>
    </row>
    <row r="239" spans="1:9">
      <c r="A239" s="12" t="s">
        <v>201</v>
      </c>
      <c r="B239" t="s">
        <v>418</v>
      </c>
      <c r="C239" s="13">
        <v>-0.47209000000000001</v>
      </c>
      <c r="D239" s="19">
        <v>-1.1916169999999999</v>
      </c>
      <c r="E239" s="16">
        <v>-7.2220000000000006E-2</v>
      </c>
      <c r="F239" s="17">
        <v>0.26078800000000002</v>
      </c>
      <c r="G239" s="16">
        <v>1.7600000000000001E-2</v>
      </c>
      <c r="H239" s="17">
        <v>0.35060000000000002</v>
      </c>
      <c r="I239" s="15">
        <v>4</v>
      </c>
    </row>
    <row r="240" spans="1:9">
      <c r="A240" s="12" t="s">
        <v>568</v>
      </c>
      <c r="B240" t="s">
        <v>569</v>
      </c>
      <c r="C240" s="16">
        <v>-6.0940000000000001E-2</v>
      </c>
      <c r="D240" s="9">
        <v>-0.54917499999999997</v>
      </c>
      <c r="E240" s="16">
        <v>-6.5790000000000001E-2</v>
      </c>
      <c r="F240" s="9">
        <v>0.50336000000000003</v>
      </c>
      <c r="G240" s="13">
        <v>0.60829</v>
      </c>
      <c r="H240" s="8">
        <v>1.17744</v>
      </c>
      <c r="I240" s="15">
        <v>3</v>
      </c>
    </row>
    <row r="241" spans="1:9">
      <c r="A241" s="12" t="s">
        <v>202</v>
      </c>
      <c r="B241" t="s">
        <v>203</v>
      </c>
      <c r="C241" s="16">
        <v>0.26808900000000002</v>
      </c>
      <c r="D241" s="19">
        <v>-1.068643</v>
      </c>
      <c r="E241" s="16">
        <v>-0.30676999999999999</v>
      </c>
      <c r="F241" s="17">
        <v>-5.8790000000000002E-2</v>
      </c>
      <c r="G241" s="16">
        <v>-0.133969</v>
      </c>
      <c r="H241" s="17">
        <v>0.11401</v>
      </c>
      <c r="I241" s="15">
        <v>4</v>
      </c>
    </row>
    <row r="242" spans="1:9">
      <c r="A242" s="12" t="s">
        <v>204</v>
      </c>
      <c r="B242" t="s">
        <v>570</v>
      </c>
      <c r="C242" s="13">
        <v>0.386098</v>
      </c>
      <c r="D242" s="19">
        <v>-1.6276409999999999</v>
      </c>
      <c r="E242" s="16">
        <v>0.24757799999999999</v>
      </c>
      <c r="F242" s="9">
        <v>-0.69537000000000004</v>
      </c>
      <c r="G242" s="13">
        <v>0.45079999999999998</v>
      </c>
      <c r="H242" s="9">
        <v>-0.492145</v>
      </c>
      <c r="I242" s="15">
        <v>4</v>
      </c>
    </row>
    <row r="243" spans="1:9">
      <c r="A243" s="12" t="s">
        <v>205</v>
      </c>
      <c r="B243" t="s">
        <v>571</v>
      </c>
      <c r="C243" s="16">
        <v>0.19955300000000001</v>
      </c>
      <c r="D243" s="17">
        <v>0.32074999999999998</v>
      </c>
      <c r="E243" s="16">
        <v>0.59118599999999999</v>
      </c>
      <c r="F243" s="17">
        <v>-0.67515999999999998</v>
      </c>
      <c r="G243" s="14">
        <v>1.17127</v>
      </c>
      <c r="H243" s="17">
        <v>-9.5075000000000007E-2</v>
      </c>
      <c r="I243" s="15">
        <v>2</v>
      </c>
    </row>
    <row r="244" spans="1:9">
      <c r="A244" s="12" t="s">
        <v>206</v>
      </c>
      <c r="B244" t="s">
        <v>572</v>
      </c>
      <c r="C244" s="16">
        <v>0.21233399999999999</v>
      </c>
      <c r="D244" s="9">
        <v>0.69343999999999995</v>
      </c>
      <c r="E244" s="16">
        <v>9.3000000000000005E-4</v>
      </c>
      <c r="F244" s="17">
        <v>-0.19847999999999999</v>
      </c>
      <c r="G244" s="14">
        <v>1.0435399999999999</v>
      </c>
      <c r="H244" s="9">
        <v>0.84414</v>
      </c>
      <c r="I244" s="15">
        <v>2</v>
      </c>
    </row>
    <row r="245" spans="1:9">
      <c r="A245" s="12" t="s">
        <v>573</v>
      </c>
      <c r="B245" t="s">
        <v>6</v>
      </c>
      <c r="C245" s="16">
        <v>4.018E-2</v>
      </c>
      <c r="D245" s="9">
        <v>-0.63229199999999997</v>
      </c>
      <c r="E245" s="16">
        <v>0.13877800000000001</v>
      </c>
      <c r="F245" s="17">
        <v>-0.12299</v>
      </c>
      <c r="G245" s="14">
        <v>1.1481300000000001</v>
      </c>
      <c r="H245" s="9">
        <v>0.88634999999999997</v>
      </c>
      <c r="I245" s="15">
        <v>2</v>
      </c>
    </row>
    <row r="246" spans="1:9">
      <c r="A246" s="12" t="s">
        <v>574</v>
      </c>
      <c r="B246" t="s">
        <v>384</v>
      </c>
      <c r="C246" s="16">
        <v>6.6073999999999994E-2</v>
      </c>
      <c r="D246" s="9">
        <v>-0.47029500000000002</v>
      </c>
      <c r="E246" s="16">
        <v>0.20986099999999999</v>
      </c>
      <c r="F246" s="17">
        <v>3.3133999999999997E-2</v>
      </c>
      <c r="G246" s="14">
        <v>1.09358</v>
      </c>
      <c r="H246" s="9">
        <v>0.91685000000000005</v>
      </c>
      <c r="I246" s="15">
        <v>2</v>
      </c>
    </row>
    <row r="247" spans="1:9">
      <c r="A247" s="12" t="s">
        <v>207</v>
      </c>
      <c r="B247" t="s">
        <v>575</v>
      </c>
      <c r="C247" s="16">
        <v>-9.8430000000000004E-2</v>
      </c>
      <c r="D247" s="8">
        <v>2.5696300000000001</v>
      </c>
      <c r="E247" s="13">
        <v>-0.54140999999999995</v>
      </c>
      <c r="F247" s="17">
        <v>-0.18687000000000001</v>
      </c>
      <c r="G247" s="18">
        <v>-3.5054379999999998</v>
      </c>
      <c r="H247" s="19">
        <v>-3.1508929999999999</v>
      </c>
      <c r="I247" s="15">
        <v>8</v>
      </c>
    </row>
    <row r="248" spans="1:9">
      <c r="A248" s="12" t="s">
        <v>208</v>
      </c>
      <c r="B248" t="s">
        <v>384</v>
      </c>
      <c r="C248" s="16">
        <v>0.14928</v>
      </c>
      <c r="D248" s="17">
        <v>-0.25941599999999998</v>
      </c>
      <c r="E248" s="16">
        <v>-0.24465000000000001</v>
      </c>
      <c r="F248" s="19">
        <v>-1.2234100000000001</v>
      </c>
      <c r="G248" s="16">
        <v>0.10649</v>
      </c>
      <c r="H248" s="9">
        <v>-0.87226899999999996</v>
      </c>
      <c r="I248" s="15">
        <v>9</v>
      </c>
    </row>
    <row r="249" spans="1:9">
      <c r="A249" s="12" t="s">
        <v>209</v>
      </c>
      <c r="B249" t="s">
        <v>384</v>
      </c>
      <c r="C249" s="16">
        <v>7.2343000000000005E-2</v>
      </c>
      <c r="D249" s="8">
        <v>2.8815200000000001</v>
      </c>
      <c r="E249" s="18">
        <v>-2.0892400000000002</v>
      </c>
      <c r="F249" s="17">
        <v>-0.41002</v>
      </c>
      <c r="G249" s="18">
        <v>-2.5450970000000002</v>
      </c>
      <c r="H249" s="9">
        <v>-0.86587099999999995</v>
      </c>
      <c r="I249" s="15">
        <v>7</v>
      </c>
    </row>
    <row r="250" spans="1:9">
      <c r="A250" s="12" t="s">
        <v>210</v>
      </c>
      <c r="B250" t="s">
        <v>211</v>
      </c>
      <c r="C250" s="16">
        <v>-9.2560000000000003E-2</v>
      </c>
      <c r="D250" s="9">
        <v>-0.74961199999999995</v>
      </c>
      <c r="E250" s="16">
        <v>4.75E-4</v>
      </c>
      <c r="F250" s="9">
        <v>-0.42891000000000001</v>
      </c>
      <c r="G250" s="13">
        <v>-0.658084</v>
      </c>
      <c r="H250" s="19">
        <v>-1.087472</v>
      </c>
      <c r="I250" s="15">
        <v>9</v>
      </c>
    </row>
    <row r="251" spans="1:9">
      <c r="A251" s="12" t="s">
        <v>212</v>
      </c>
      <c r="B251" t="s">
        <v>384</v>
      </c>
      <c r="C251" s="16">
        <v>0.24429799999999999</v>
      </c>
      <c r="D251" s="9">
        <v>-0.50746000000000002</v>
      </c>
      <c r="E251" s="16">
        <v>3.2411000000000002E-2</v>
      </c>
      <c r="F251" s="9">
        <v>-0.40728999999999999</v>
      </c>
      <c r="G251" s="13">
        <v>-0.62978900000000004</v>
      </c>
      <c r="H251" s="19">
        <v>-1.0694950000000001</v>
      </c>
      <c r="I251" s="15">
        <v>9</v>
      </c>
    </row>
    <row r="252" spans="1:9">
      <c r="A252" s="12" t="s">
        <v>213</v>
      </c>
      <c r="B252" t="s">
        <v>576</v>
      </c>
      <c r="C252" s="16">
        <v>-0.13653999999999999</v>
      </c>
      <c r="D252" s="9">
        <v>-0.80963600000000002</v>
      </c>
      <c r="E252" s="16">
        <v>1.3391999999999999E-2</v>
      </c>
      <c r="F252" s="17">
        <v>-0.19223000000000001</v>
      </c>
      <c r="G252" s="13">
        <v>-0.86171200000000003</v>
      </c>
      <c r="H252" s="19">
        <v>-1.0673349999999999</v>
      </c>
      <c r="I252" s="15">
        <v>9</v>
      </c>
    </row>
    <row r="253" spans="1:9">
      <c r="A253" s="12" t="s">
        <v>214</v>
      </c>
      <c r="B253" t="s">
        <v>577</v>
      </c>
      <c r="C253" s="16">
        <v>-0.25734000000000001</v>
      </c>
      <c r="D253" s="19">
        <v>-1.002683</v>
      </c>
      <c r="E253" s="16">
        <v>0.264957</v>
      </c>
      <c r="F253" s="9">
        <v>-0.42110999999999998</v>
      </c>
      <c r="G253" s="13">
        <v>-0.41766799999999998</v>
      </c>
      <c r="H253" s="19">
        <v>-1.1037380000000001</v>
      </c>
      <c r="I253" s="15">
        <v>9</v>
      </c>
    </row>
    <row r="254" spans="1:9">
      <c r="A254" s="12" t="s">
        <v>216</v>
      </c>
      <c r="B254" t="s">
        <v>464</v>
      </c>
      <c r="C254" s="16">
        <v>3.3735000000000001E-2</v>
      </c>
      <c r="D254" s="9">
        <v>-0.77266400000000002</v>
      </c>
      <c r="E254" s="16">
        <v>5.9415000000000003E-2</v>
      </c>
      <c r="F254" s="9">
        <v>-0.31351000000000001</v>
      </c>
      <c r="G254" s="13">
        <v>-0.737425</v>
      </c>
      <c r="H254" s="19">
        <v>-1.1103540000000001</v>
      </c>
      <c r="I254" s="15">
        <v>9</v>
      </c>
    </row>
    <row r="255" spans="1:9">
      <c r="A255" s="12" t="s">
        <v>217</v>
      </c>
      <c r="B255" t="s">
        <v>578</v>
      </c>
      <c r="C255" s="16">
        <v>-0.12273000000000001</v>
      </c>
      <c r="D255" s="9">
        <v>-0.89865099999999998</v>
      </c>
      <c r="E255" s="16">
        <v>-8.5209999999999994E-2</v>
      </c>
      <c r="F255" s="9">
        <v>-0.27706999999999998</v>
      </c>
      <c r="G255" s="13">
        <v>-0.81494100000000003</v>
      </c>
      <c r="H255" s="19">
        <v>-1.006804</v>
      </c>
      <c r="I255" s="15">
        <v>9</v>
      </c>
    </row>
    <row r="256" spans="1:9">
      <c r="A256" s="12" t="s">
        <v>218</v>
      </c>
      <c r="B256" t="s">
        <v>579</v>
      </c>
      <c r="C256" s="16">
        <v>-0.28098000000000001</v>
      </c>
      <c r="D256" s="19">
        <v>-1.651162</v>
      </c>
      <c r="E256" s="16">
        <v>6.6681000000000004E-2</v>
      </c>
      <c r="F256" s="9">
        <v>-0.64624999999999999</v>
      </c>
      <c r="G256" s="16">
        <v>5.7259999999999998E-2</v>
      </c>
      <c r="H256" s="9">
        <v>-0.65566999999999998</v>
      </c>
      <c r="I256" s="15">
        <v>4</v>
      </c>
    </row>
    <row r="257" spans="1:9">
      <c r="A257" s="12" t="s">
        <v>219</v>
      </c>
      <c r="B257" t="s">
        <v>425</v>
      </c>
      <c r="C257" s="16">
        <v>-5.9470000000000002E-2</v>
      </c>
      <c r="D257" s="19">
        <v>-1.2071240000000001</v>
      </c>
      <c r="E257" s="16">
        <v>6.8182000000000006E-2</v>
      </c>
      <c r="F257" s="9">
        <v>-0.49868000000000001</v>
      </c>
      <c r="G257" s="13">
        <v>-0.691469</v>
      </c>
      <c r="H257" s="19">
        <v>-1.258335</v>
      </c>
      <c r="I257" s="15">
        <v>9</v>
      </c>
    </row>
    <row r="258" spans="1:9">
      <c r="A258" s="12" t="s">
        <v>220</v>
      </c>
      <c r="B258" t="s">
        <v>580</v>
      </c>
      <c r="C258" s="16">
        <v>-7.5600000000000001E-2</v>
      </c>
      <c r="D258" s="19">
        <v>-1.553688</v>
      </c>
      <c r="E258" s="16">
        <v>-0.15772</v>
      </c>
      <c r="F258" s="9">
        <v>-0.57923000000000002</v>
      </c>
      <c r="G258" s="13">
        <v>-0.55288199999999998</v>
      </c>
      <c r="H258" s="9">
        <v>-0.97439299999999995</v>
      </c>
      <c r="I258" s="15">
        <v>9</v>
      </c>
    </row>
    <row r="259" spans="1:9">
      <c r="A259" s="12" t="s">
        <v>221</v>
      </c>
      <c r="B259" t="s">
        <v>581</v>
      </c>
      <c r="C259" s="16">
        <v>2.6370000000000001E-2</v>
      </c>
      <c r="D259" s="9">
        <v>-0.64188400000000001</v>
      </c>
      <c r="E259" s="16">
        <v>3.5032000000000001E-2</v>
      </c>
      <c r="F259" s="9">
        <v>-0.49975999999999998</v>
      </c>
      <c r="G259" s="13">
        <v>-0.663991</v>
      </c>
      <c r="H259" s="19">
        <v>-1.198782</v>
      </c>
      <c r="I259" s="15">
        <v>9</v>
      </c>
    </row>
    <row r="260" spans="1:9">
      <c r="A260" s="12" t="s">
        <v>222</v>
      </c>
      <c r="B260" t="s">
        <v>582</v>
      </c>
      <c r="C260" s="16">
        <v>3.2723000000000002E-2</v>
      </c>
      <c r="D260" s="9">
        <v>-0.61465800000000004</v>
      </c>
      <c r="E260" s="16">
        <v>6.9658999999999999E-2</v>
      </c>
      <c r="F260" s="17">
        <v>-0.36934</v>
      </c>
      <c r="G260" s="13">
        <v>-0.87126899999999996</v>
      </c>
      <c r="H260" s="19">
        <v>-1.310265</v>
      </c>
      <c r="I260" s="15">
        <v>9</v>
      </c>
    </row>
    <row r="261" spans="1:9">
      <c r="A261" s="12" t="s">
        <v>223</v>
      </c>
      <c r="B261" t="s">
        <v>384</v>
      </c>
      <c r="C261" s="16">
        <v>3.5867000000000003E-2</v>
      </c>
      <c r="D261" s="19">
        <v>-1.0701830000000001</v>
      </c>
      <c r="E261" s="16">
        <v>0.23985699999999999</v>
      </c>
      <c r="F261" s="9">
        <v>-0.59869000000000006</v>
      </c>
      <c r="G261" s="16">
        <v>-0.18557299999999999</v>
      </c>
      <c r="H261" s="19">
        <v>-1.0241180000000001</v>
      </c>
      <c r="I261" s="15">
        <v>9</v>
      </c>
    </row>
    <row r="262" spans="1:9">
      <c r="A262" s="12" t="s">
        <v>583</v>
      </c>
      <c r="B262" t="s">
        <v>584</v>
      </c>
      <c r="C262" s="16">
        <v>-0.30848999999999999</v>
      </c>
      <c r="D262" s="17">
        <v>-8.3680000000000004E-2</v>
      </c>
      <c r="E262" s="13">
        <v>0.54389900000000002</v>
      </c>
      <c r="F262" s="9">
        <v>-0.42864999999999998</v>
      </c>
      <c r="G262" s="14">
        <v>1.0411300000000001</v>
      </c>
      <c r="H262" s="17">
        <v>6.8589999999999998E-2</v>
      </c>
      <c r="I262" s="15">
        <v>2</v>
      </c>
    </row>
    <row r="263" spans="1:9">
      <c r="A263" s="12" t="s">
        <v>224</v>
      </c>
      <c r="B263" t="s">
        <v>585</v>
      </c>
      <c r="C263" s="16">
        <v>9.2924000000000007E-2</v>
      </c>
      <c r="D263" s="8">
        <v>1.25884</v>
      </c>
      <c r="E263" s="13">
        <v>-0.77010000000000001</v>
      </c>
      <c r="F263" s="9">
        <v>-0.68422000000000005</v>
      </c>
      <c r="G263" s="13">
        <v>-0.43979400000000002</v>
      </c>
      <c r="H263" s="9">
        <v>-0.35391600000000001</v>
      </c>
      <c r="I263" s="15">
        <v>7</v>
      </c>
    </row>
    <row r="264" spans="1:9">
      <c r="A264" s="12" t="s">
        <v>586</v>
      </c>
      <c r="B264" t="s">
        <v>587</v>
      </c>
      <c r="C264" s="16">
        <v>4.5554999999999998E-2</v>
      </c>
      <c r="D264" s="9">
        <v>-0.403113</v>
      </c>
      <c r="E264" s="13">
        <v>0.76012000000000002</v>
      </c>
      <c r="F264" s="9">
        <v>-0.55259000000000003</v>
      </c>
      <c r="G264" s="14">
        <v>1.2759799999999999</v>
      </c>
      <c r="H264" s="17">
        <v>-3.6735999999999998E-2</v>
      </c>
      <c r="I264" s="15">
        <v>2</v>
      </c>
    </row>
    <row r="265" spans="1:9">
      <c r="A265" s="12" t="s">
        <v>588</v>
      </c>
      <c r="B265" t="s">
        <v>384</v>
      </c>
      <c r="C265" s="16">
        <v>0.18898499999999999</v>
      </c>
      <c r="D265" s="9">
        <v>-0.75810500000000003</v>
      </c>
      <c r="E265" s="13">
        <v>0.46684500000000001</v>
      </c>
      <c r="F265" s="9">
        <v>-0.78020999999999996</v>
      </c>
      <c r="G265" s="14">
        <v>1.23827</v>
      </c>
      <c r="H265" s="17">
        <v>-8.7910000000000002E-3</v>
      </c>
      <c r="I265" s="15">
        <v>2</v>
      </c>
    </row>
    <row r="266" spans="1:9">
      <c r="A266" s="12" t="s">
        <v>225</v>
      </c>
      <c r="B266" t="s">
        <v>589</v>
      </c>
      <c r="C266" s="16">
        <v>9.2621999999999996E-2</v>
      </c>
      <c r="D266" s="9">
        <v>0.92356000000000005</v>
      </c>
      <c r="E266" s="16">
        <v>0.17555999999999999</v>
      </c>
      <c r="F266" s="17">
        <v>-0.28500999999999999</v>
      </c>
      <c r="G266" s="14">
        <v>1.34846</v>
      </c>
      <c r="H266" s="9">
        <v>0.88788999999999996</v>
      </c>
      <c r="I266" s="15">
        <v>2</v>
      </c>
    </row>
    <row r="267" spans="1:9">
      <c r="A267" s="12" t="s">
        <v>226</v>
      </c>
      <c r="B267" t="s">
        <v>590</v>
      </c>
      <c r="C267" s="16">
        <v>-2.2700000000000001E-2</v>
      </c>
      <c r="D267" s="8">
        <v>1.1508799999999999</v>
      </c>
      <c r="E267" s="16">
        <v>9.5023999999999997E-2</v>
      </c>
      <c r="F267" s="9">
        <v>-0.36776999999999999</v>
      </c>
      <c r="G267" s="14">
        <v>1.29799</v>
      </c>
      <c r="H267" s="9">
        <v>0.83520000000000005</v>
      </c>
      <c r="I267" s="15">
        <v>2</v>
      </c>
    </row>
    <row r="268" spans="1:9">
      <c r="A268" s="12" t="s">
        <v>591</v>
      </c>
      <c r="B268" t="s">
        <v>384</v>
      </c>
      <c r="C268" s="16">
        <v>-0.22140000000000001</v>
      </c>
      <c r="D268" s="17">
        <v>-0.234126</v>
      </c>
      <c r="E268" s="13">
        <v>0.44936599999999999</v>
      </c>
      <c r="F268" s="9">
        <v>-0.42670000000000002</v>
      </c>
      <c r="G268" s="14">
        <v>1.14069</v>
      </c>
      <c r="H268" s="17">
        <v>0.26462999999999998</v>
      </c>
      <c r="I268" s="15">
        <v>2</v>
      </c>
    </row>
    <row r="269" spans="1:9">
      <c r="A269" s="12" t="s">
        <v>592</v>
      </c>
      <c r="B269" t="s">
        <v>593</v>
      </c>
      <c r="C269" s="16">
        <v>-0.26505000000000001</v>
      </c>
      <c r="D269" s="17">
        <v>-0.25463599999999997</v>
      </c>
      <c r="E269" s="16">
        <v>0.27035500000000001</v>
      </c>
      <c r="F269" s="9">
        <v>-0.33310000000000001</v>
      </c>
      <c r="G269" s="14">
        <v>1.00244</v>
      </c>
      <c r="H269" s="9">
        <v>0.39898</v>
      </c>
      <c r="I269" s="15">
        <v>2</v>
      </c>
    </row>
    <row r="270" spans="1:9">
      <c r="A270" s="12" t="s">
        <v>594</v>
      </c>
      <c r="B270" t="s">
        <v>595</v>
      </c>
      <c r="C270" s="16">
        <v>-0.16833999999999999</v>
      </c>
      <c r="D270" s="9">
        <v>-0.67167299999999996</v>
      </c>
      <c r="E270" s="13">
        <v>0.57654300000000003</v>
      </c>
      <c r="F270" s="9">
        <v>-0.65314000000000005</v>
      </c>
      <c r="G270" s="14">
        <v>1.37029</v>
      </c>
      <c r="H270" s="17">
        <v>0.1406</v>
      </c>
      <c r="I270" s="15">
        <v>2</v>
      </c>
    </row>
    <row r="271" spans="1:9">
      <c r="A271" s="12" t="s">
        <v>227</v>
      </c>
      <c r="B271" t="s">
        <v>596</v>
      </c>
      <c r="C271" s="16">
        <v>-0.1933</v>
      </c>
      <c r="D271" s="17">
        <v>0.13900999999999999</v>
      </c>
      <c r="E271" s="16">
        <v>0.14794399999999999</v>
      </c>
      <c r="F271" s="17">
        <v>-0.38296999999999998</v>
      </c>
      <c r="G271" s="14">
        <v>1.1751199999999999</v>
      </c>
      <c r="H271" s="9">
        <v>0.64419999999999999</v>
      </c>
      <c r="I271" s="15">
        <v>2</v>
      </c>
    </row>
    <row r="272" spans="1:9">
      <c r="A272" s="12" t="s">
        <v>228</v>
      </c>
      <c r="B272" t="s">
        <v>384</v>
      </c>
      <c r="C272" s="13">
        <v>-0.45943000000000001</v>
      </c>
      <c r="D272" s="19">
        <v>-1.0625960000000001</v>
      </c>
      <c r="E272" s="16">
        <v>-0.26227</v>
      </c>
      <c r="F272" s="17">
        <v>-0.1384</v>
      </c>
      <c r="G272" s="16">
        <v>0.33728000000000002</v>
      </c>
      <c r="H272" s="9">
        <v>0.46116000000000001</v>
      </c>
      <c r="I272" s="15">
        <v>4</v>
      </c>
    </row>
    <row r="273" spans="1:9">
      <c r="A273" s="12" t="s">
        <v>597</v>
      </c>
      <c r="B273" t="s">
        <v>384</v>
      </c>
      <c r="C273" s="16">
        <v>-5.8900000000000001E-2</v>
      </c>
      <c r="D273" s="9">
        <v>-0.32036799999999999</v>
      </c>
      <c r="E273" s="16">
        <v>0.110212</v>
      </c>
      <c r="F273" s="9">
        <v>-0.42557</v>
      </c>
      <c r="G273" s="14">
        <v>1.0282100000000001</v>
      </c>
      <c r="H273" s="9">
        <v>0.49242999999999998</v>
      </c>
      <c r="I273" s="15">
        <v>2</v>
      </c>
    </row>
    <row r="274" spans="1:9">
      <c r="A274" s="12" t="s">
        <v>229</v>
      </c>
      <c r="B274" t="s">
        <v>598</v>
      </c>
      <c r="C274" s="16">
        <v>0.15252099999999999</v>
      </c>
      <c r="D274" s="8">
        <v>1.24691</v>
      </c>
      <c r="E274" s="16">
        <v>-0.14713000000000001</v>
      </c>
      <c r="F274" s="17">
        <v>-3.4939999999999999E-2</v>
      </c>
      <c r="G274" s="13">
        <v>-0.43001699999999998</v>
      </c>
      <c r="H274" s="9">
        <v>-0.31782500000000002</v>
      </c>
      <c r="I274" s="15">
        <v>7</v>
      </c>
    </row>
    <row r="275" spans="1:9">
      <c r="A275" s="12" t="s">
        <v>230</v>
      </c>
      <c r="B275" t="s">
        <v>231</v>
      </c>
      <c r="C275" s="13">
        <v>-0.46909000000000001</v>
      </c>
      <c r="D275" s="17">
        <v>-0.156362</v>
      </c>
      <c r="E275" s="13">
        <v>0.35756199999999999</v>
      </c>
      <c r="F275" s="9">
        <v>-0.63697000000000004</v>
      </c>
      <c r="G275" s="14">
        <v>1.21133</v>
      </c>
      <c r="H275" s="17">
        <v>0.21679999999999999</v>
      </c>
      <c r="I275" s="15">
        <v>2</v>
      </c>
    </row>
    <row r="276" spans="1:9">
      <c r="A276" s="12" t="s">
        <v>232</v>
      </c>
      <c r="B276" t="s">
        <v>384</v>
      </c>
      <c r="C276" s="16">
        <v>7.0422999999999999E-2</v>
      </c>
      <c r="D276" s="8">
        <v>2.4455399999999998</v>
      </c>
      <c r="E276" s="13">
        <v>-0.32552999999999999</v>
      </c>
      <c r="F276" s="9">
        <v>0.71730899999999997</v>
      </c>
      <c r="G276" s="13">
        <v>-0.78349800000000003</v>
      </c>
      <c r="H276" s="9">
        <v>0.25934000000000001</v>
      </c>
      <c r="I276" s="15">
        <v>7</v>
      </c>
    </row>
    <row r="277" spans="1:9">
      <c r="A277" s="12" t="s">
        <v>233</v>
      </c>
      <c r="B277" t="s">
        <v>384</v>
      </c>
      <c r="C277" s="16">
        <v>-6.8379999999999996E-2</v>
      </c>
      <c r="D277" s="19">
        <v>-1.5157149999999999</v>
      </c>
      <c r="E277" s="16">
        <v>0.21385699999999999</v>
      </c>
      <c r="F277" s="17">
        <v>-6.5750000000000003E-2</v>
      </c>
      <c r="G277" s="13">
        <v>0.95911999999999997</v>
      </c>
      <c r="H277" s="9">
        <v>0.67950999999999995</v>
      </c>
      <c r="I277" s="15">
        <v>3</v>
      </c>
    </row>
    <row r="278" spans="1:9">
      <c r="A278" s="12" t="s">
        <v>234</v>
      </c>
      <c r="B278" t="s">
        <v>599</v>
      </c>
      <c r="C278" s="13">
        <v>-0.37996999999999997</v>
      </c>
      <c r="D278" s="19">
        <v>-1.7935399999999999</v>
      </c>
      <c r="E278" s="13">
        <v>0.53759500000000005</v>
      </c>
      <c r="F278" s="17">
        <v>-6.6019999999999995E-2</v>
      </c>
      <c r="G278" s="14">
        <v>1.89785</v>
      </c>
      <c r="H278" s="8">
        <v>1.29423</v>
      </c>
      <c r="I278" s="15">
        <v>3</v>
      </c>
    </row>
    <row r="279" spans="1:9">
      <c r="A279" s="12" t="s">
        <v>235</v>
      </c>
      <c r="B279" t="s">
        <v>600</v>
      </c>
      <c r="C279" s="16">
        <v>0.23011200000000001</v>
      </c>
      <c r="D279" s="19">
        <v>-1.352115</v>
      </c>
      <c r="E279" s="16">
        <v>0.35719400000000001</v>
      </c>
      <c r="F279" s="17">
        <v>0.31889800000000001</v>
      </c>
      <c r="G279" s="14">
        <v>1.70245</v>
      </c>
      <c r="H279" s="8">
        <v>1.6641600000000001</v>
      </c>
      <c r="I279" s="15">
        <v>3</v>
      </c>
    </row>
    <row r="280" spans="1:9">
      <c r="A280" s="12" t="s">
        <v>236</v>
      </c>
      <c r="B280" t="s">
        <v>384</v>
      </c>
      <c r="C280" s="16">
        <v>0.22115499999999999</v>
      </c>
      <c r="D280" s="9">
        <v>-0.63344900000000004</v>
      </c>
      <c r="E280" s="13">
        <v>-0.97211000000000003</v>
      </c>
      <c r="F280" s="17">
        <v>8.4747000000000003E-2</v>
      </c>
      <c r="G280" s="18">
        <v>-1.20828</v>
      </c>
      <c r="H280" s="17">
        <v>-0.15142</v>
      </c>
      <c r="I280" s="15">
        <v>9</v>
      </c>
    </row>
    <row r="281" spans="1:9">
      <c r="A281" s="12" t="s">
        <v>237</v>
      </c>
      <c r="B281" t="s">
        <v>601</v>
      </c>
      <c r="C281" s="16">
        <v>-0.15232999999999999</v>
      </c>
      <c r="D281" s="19">
        <v>-2.2195640000000001</v>
      </c>
      <c r="E281" s="14">
        <v>1.41658</v>
      </c>
      <c r="F281" s="9">
        <v>0.45210299999999998</v>
      </c>
      <c r="G281" s="14">
        <v>1.39713</v>
      </c>
      <c r="H281" s="9">
        <v>0.43265999999999999</v>
      </c>
      <c r="I281" s="15">
        <v>3</v>
      </c>
    </row>
    <row r="282" spans="1:9">
      <c r="A282" s="12" t="s">
        <v>238</v>
      </c>
      <c r="B282" t="s">
        <v>602</v>
      </c>
      <c r="C282" s="16">
        <v>9.5413999999999999E-2</v>
      </c>
      <c r="D282" s="19">
        <v>-1.4749479999999999</v>
      </c>
      <c r="E282" s="16">
        <v>-4.8300000000000003E-2</v>
      </c>
      <c r="F282" s="9">
        <v>-0.78537999999999997</v>
      </c>
      <c r="G282" s="16">
        <v>-0.181398</v>
      </c>
      <c r="H282" s="9">
        <v>-0.91847400000000001</v>
      </c>
      <c r="I282" s="15">
        <v>4</v>
      </c>
    </row>
    <row r="283" spans="1:9">
      <c r="A283" s="12" t="s">
        <v>239</v>
      </c>
      <c r="B283" t="s">
        <v>603</v>
      </c>
      <c r="C283" s="16">
        <v>2.3511000000000001E-2</v>
      </c>
      <c r="D283" s="19">
        <v>-1.2391669999999999</v>
      </c>
      <c r="E283" s="16">
        <v>0.23377500000000001</v>
      </c>
      <c r="F283" s="9">
        <v>-0.85557000000000005</v>
      </c>
      <c r="G283" s="13">
        <v>0.67769999999999997</v>
      </c>
      <c r="H283" s="9">
        <v>-0.41164600000000001</v>
      </c>
      <c r="I283" s="15">
        <v>4</v>
      </c>
    </row>
    <row r="284" spans="1:9">
      <c r="A284" s="12" t="s">
        <v>240</v>
      </c>
      <c r="B284" t="s">
        <v>241</v>
      </c>
      <c r="C284" s="13">
        <v>0.29215999999999998</v>
      </c>
      <c r="D284" s="8">
        <v>1.2058599999999999</v>
      </c>
      <c r="E284" s="16">
        <v>4.4951999999999999E-2</v>
      </c>
      <c r="F284" s="17">
        <v>0.172428</v>
      </c>
      <c r="G284" s="16">
        <v>-0.221665</v>
      </c>
      <c r="H284" s="17">
        <v>-9.4188999999999995E-2</v>
      </c>
      <c r="I284" s="15">
        <v>7</v>
      </c>
    </row>
    <row r="285" spans="1:9">
      <c r="A285" s="12" t="s">
        <v>604</v>
      </c>
      <c r="B285" t="s">
        <v>605</v>
      </c>
      <c r="C285" s="16">
        <v>0.159167</v>
      </c>
      <c r="D285" s="9">
        <v>0.94052000000000002</v>
      </c>
      <c r="E285" s="16">
        <v>-3.1489999999999997E-2</v>
      </c>
      <c r="F285" s="9">
        <v>0.74375400000000003</v>
      </c>
      <c r="G285" s="18">
        <v>-1.8919820000000001</v>
      </c>
      <c r="H285" s="19">
        <v>-1.1167400000000001</v>
      </c>
      <c r="I285" s="15">
        <v>7</v>
      </c>
    </row>
    <row r="286" spans="1:9">
      <c r="A286" s="12" t="s">
        <v>606</v>
      </c>
      <c r="B286" t="s">
        <v>384</v>
      </c>
      <c r="C286" s="16">
        <v>0.19695699999999999</v>
      </c>
      <c r="D286" s="9">
        <v>0.84945000000000004</v>
      </c>
      <c r="E286" s="13">
        <v>-0.6794</v>
      </c>
      <c r="F286" s="17">
        <v>0.13300600000000001</v>
      </c>
      <c r="G286" s="18">
        <v>-1.022376</v>
      </c>
      <c r="H286" s="17">
        <v>-0.20997299999999999</v>
      </c>
      <c r="I286" s="15">
        <v>7</v>
      </c>
    </row>
    <row r="287" spans="1:9">
      <c r="A287" s="12" t="s">
        <v>242</v>
      </c>
      <c r="B287" t="s">
        <v>384</v>
      </c>
      <c r="C287" s="16">
        <v>0.18584899999999999</v>
      </c>
      <c r="D287" s="8">
        <v>1.29694</v>
      </c>
      <c r="E287" s="13">
        <v>-0.70062999999999998</v>
      </c>
      <c r="F287" s="17">
        <v>0.21843699999999999</v>
      </c>
      <c r="G287" s="18">
        <v>-1.598055</v>
      </c>
      <c r="H287" s="9">
        <v>-0.67898999999999998</v>
      </c>
      <c r="I287" s="15">
        <v>7</v>
      </c>
    </row>
    <row r="288" spans="1:9">
      <c r="A288" s="12" t="s">
        <v>243</v>
      </c>
      <c r="B288" t="s">
        <v>607</v>
      </c>
      <c r="C288" s="16">
        <v>-1.772E-2</v>
      </c>
      <c r="D288" s="9">
        <v>0.95828999999999998</v>
      </c>
      <c r="E288" s="13">
        <v>0.16151099999999999</v>
      </c>
      <c r="F288" s="9">
        <v>-0.21404000000000001</v>
      </c>
      <c r="G288" s="13">
        <v>-0.69493499999999997</v>
      </c>
      <c r="H288" s="19">
        <v>-1.0704830000000001</v>
      </c>
      <c r="I288" s="15">
        <v>7</v>
      </c>
    </row>
    <row r="289" spans="1:9">
      <c r="A289" s="12" t="s">
        <v>244</v>
      </c>
      <c r="B289" t="s">
        <v>608</v>
      </c>
      <c r="C289" s="16">
        <v>4.3359000000000002E-2</v>
      </c>
      <c r="D289" s="8">
        <v>1.0515600000000001</v>
      </c>
      <c r="E289" s="16">
        <v>0.17829800000000001</v>
      </c>
      <c r="F289" s="17">
        <v>-0.16844000000000001</v>
      </c>
      <c r="G289" s="13">
        <v>-0.61075299999999999</v>
      </c>
      <c r="H289" s="9">
        <v>-0.95748800000000001</v>
      </c>
      <c r="I289" s="15">
        <v>7</v>
      </c>
    </row>
    <row r="290" spans="1:9">
      <c r="A290" s="12" t="s">
        <v>245</v>
      </c>
      <c r="B290" t="s">
        <v>609</v>
      </c>
      <c r="C290" s="16">
        <v>0.29802699999999999</v>
      </c>
      <c r="D290" s="8">
        <v>1.4506600000000001</v>
      </c>
      <c r="E290" s="16">
        <v>0.170851</v>
      </c>
      <c r="F290" s="17">
        <v>3.3117000000000001E-2</v>
      </c>
      <c r="G290" s="13">
        <v>-0.95848699999999998</v>
      </c>
      <c r="H290" s="19">
        <v>-1.096222</v>
      </c>
      <c r="I290" s="15">
        <v>7</v>
      </c>
    </row>
    <row r="291" spans="1:9">
      <c r="A291" s="12" t="s">
        <v>246</v>
      </c>
      <c r="B291" t="s">
        <v>717</v>
      </c>
      <c r="C291" s="16">
        <v>0.14884600000000001</v>
      </c>
      <c r="D291" s="8">
        <v>1.04318</v>
      </c>
      <c r="E291" s="16">
        <v>9.3683000000000002E-2</v>
      </c>
      <c r="F291" s="17">
        <v>-0.26294000000000001</v>
      </c>
      <c r="G291" s="13">
        <v>-0.80749499999999996</v>
      </c>
      <c r="H291" s="19">
        <v>-1.164121</v>
      </c>
      <c r="I291" s="15">
        <v>7</v>
      </c>
    </row>
    <row r="292" spans="1:9">
      <c r="A292" s="12" t="s">
        <v>610</v>
      </c>
      <c r="B292" t="s">
        <v>384</v>
      </c>
      <c r="C292" s="13">
        <v>-0.25599</v>
      </c>
      <c r="D292" s="9">
        <v>-0.75778299999999998</v>
      </c>
      <c r="E292" s="13">
        <v>0.51672499999999999</v>
      </c>
      <c r="F292" s="9">
        <v>-0.60377000000000003</v>
      </c>
      <c r="G292" s="14">
        <v>1.6475200000000001</v>
      </c>
      <c r="H292" s="9">
        <v>0.52703</v>
      </c>
      <c r="I292" s="15">
        <v>2</v>
      </c>
    </row>
    <row r="293" spans="1:9">
      <c r="A293" s="12" t="s">
        <v>247</v>
      </c>
      <c r="B293" t="s">
        <v>127</v>
      </c>
      <c r="C293" s="16">
        <v>-3.2000000000000002E-3</v>
      </c>
      <c r="D293" s="19">
        <v>-1.10161</v>
      </c>
      <c r="E293" s="13">
        <v>0.67777200000000004</v>
      </c>
      <c r="F293" s="9">
        <v>-0.7</v>
      </c>
      <c r="G293" s="14">
        <v>1.56613</v>
      </c>
      <c r="H293" s="17">
        <v>0.18836</v>
      </c>
      <c r="I293" s="15">
        <v>2</v>
      </c>
    </row>
    <row r="294" spans="1:9">
      <c r="A294" s="12" t="s">
        <v>611</v>
      </c>
      <c r="B294" t="s">
        <v>384</v>
      </c>
      <c r="C294" s="16">
        <v>3.866E-2</v>
      </c>
      <c r="D294" s="9">
        <v>-0.95028999999999997</v>
      </c>
      <c r="E294" s="13">
        <v>0.358346</v>
      </c>
      <c r="F294" s="9">
        <v>-0.66310999999999998</v>
      </c>
      <c r="G294" s="14">
        <v>1.18204</v>
      </c>
      <c r="H294" s="17">
        <v>0.16059000000000001</v>
      </c>
      <c r="I294" s="15">
        <v>2</v>
      </c>
    </row>
    <row r="295" spans="1:9">
      <c r="A295" s="12" t="s">
        <v>248</v>
      </c>
      <c r="B295" t="s">
        <v>249</v>
      </c>
      <c r="C295" s="16">
        <v>0.10877100000000001</v>
      </c>
      <c r="D295" s="8">
        <v>1.08534</v>
      </c>
      <c r="E295" s="16">
        <v>-5.5910000000000001E-2</v>
      </c>
      <c r="F295" s="17">
        <v>-6.701E-2</v>
      </c>
      <c r="G295" s="16">
        <v>0.12457</v>
      </c>
      <c r="H295" s="17">
        <v>0.11348</v>
      </c>
      <c r="I295" s="15">
        <v>7</v>
      </c>
    </row>
    <row r="296" spans="1:9">
      <c r="A296" s="12" t="s">
        <v>250</v>
      </c>
      <c r="B296" t="s">
        <v>612</v>
      </c>
      <c r="C296" s="16">
        <v>4.6693999999999999E-2</v>
      </c>
      <c r="D296" s="8">
        <v>1.22166</v>
      </c>
      <c r="E296" s="13">
        <v>-0.71325000000000005</v>
      </c>
      <c r="F296" s="17">
        <v>0.16280600000000001</v>
      </c>
      <c r="G296" s="13">
        <v>-0.49966300000000002</v>
      </c>
      <c r="H296" s="9">
        <v>0.37639</v>
      </c>
      <c r="I296" s="15">
        <v>7</v>
      </c>
    </row>
    <row r="297" spans="1:9">
      <c r="A297" s="12" t="s">
        <v>613</v>
      </c>
      <c r="B297" t="s">
        <v>614</v>
      </c>
      <c r="C297" s="16">
        <v>6.4130999999999994E-2</v>
      </c>
      <c r="D297" s="9">
        <v>0.66537000000000002</v>
      </c>
      <c r="E297" s="16">
        <v>2.0757000000000001E-2</v>
      </c>
      <c r="F297" s="17">
        <v>0.26300899999999999</v>
      </c>
      <c r="G297" s="18">
        <v>-1.2841819999999999</v>
      </c>
      <c r="H297" s="19">
        <v>-1.0419309999999999</v>
      </c>
      <c r="I297" s="15">
        <v>7</v>
      </c>
    </row>
    <row r="298" spans="1:9">
      <c r="A298" s="12" t="s">
        <v>251</v>
      </c>
      <c r="B298" t="s">
        <v>384</v>
      </c>
      <c r="C298" s="16">
        <v>-0.18189</v>
      </c>
      <c r="D298" s="19">
        <v>-1.1653</v>
      </c>
      <c r="E298" s="16">
        <v>0.19037299999999999</v>
      </c>
      <c r="F298" s="9">
        <v>-0.71448</v>
      </c>
      <c r="G298" s="13">
        <v>0.56588000000000005</v>
      </c>
      <c r="H298" s="9">
        <v>-0.33897699999999997</v>
      </c>
      <c r="I298" s="15">
        <v>4</v>
      </c>
    </row>
    <row r="299" spans="1:9">
      <c r="A299" s="12" t="s">
        <v>252</v>
      </c>
      <c r="B299" t="s">
        <v>384</v>
      </c>
      <c r="C299" s="16">
        <v>1.1612000000000001E-2</v>
      </c>
      <c r="D299" s="19">
        <v>-1.2274929999999999</v>
      </c>
      <c r="E299" s="16">
        <v>0.138685</v>
      </c>
      <c r="F299" s="8">
        <v>1.0237039999999999</v>
      </c>
      <c r="G299" s="13">
        <v>0.91059999999999997</v>
      </c>
      <c r="H299" s="8">
        <v>1.79562</v>
      </c>
      <c r="I299" s="15">
        <v>3</v>
      </c>
    </row>
    <row r="300" spans="1:9">
      <c r="A300" s="12" t="s">
        <v>253</v>
      </c>
      <c r="B300" t="s">
        <v>713</v>
      </c>
      <c r="C300" s="16">
        <v>-0.11162</v>
      </c>
      <c r="D300" s="19">
        <v>-1.4799089999999999</v>
      </c>
      <c r="E300" s="16">
        <v>0.35895500000000002</v>
      </c>
      <c r="F300" s="9">
        <v>0.85820200000000002</v>
      </c>
      <c r="G300" s="14">
        <v>1.0609900000000001</v>
      </c>
      <c r="H300" s="8">
        <v>1.5602400000000001</v>
      </c>
      <c r="I300" s="15">
        <v>3</v>
      </c>
    </row>
    <row r="301" spans="1:9">
      <c r="A301" s="12" t="s">
        <v>254</v>
      </c>
      <c r="B301" t="s">
        <v>384</v>
      </c>
      <c r="C301" s="16">
        <v>-0.21306</v>
      </c>
      <c r="D301" s="19">
        <v>-1.0848530000000001</v>
      </c>
      <c r="E301" s="16">
        <v>0.124307</v>
      </c>
      <c r="F301" s="9">
        <v>0.92183099999999996</v>
      </c>
      <c r="G301" s="16">
        <v>0.34616999999999998</v>
      </c>
      <c r="H301" s="8">
        <v>1.1436900000000001</v>
      </c>
      <c r="I301" s="15">
        <v>3</v>
      </c>
    </row>
    <row r="302" spans="1:9">
      <c r="A302" s="12" t="s">
        <v>255</v>
      </c>
      <c r="B302" t="s">
        <v>535</v>
      </c>
      <c r="C302" s="16">
        <v>-5.96E-2</v>
      </c>
      <c r="D302" s="19">
        <v>-1.1384460000000001</v>
      </c>
      <c r="E302" s="16">
        <v>0.101011</v>
      </c>
      <c r="F302" s="8">
        <v>1.166212</v>
      </c>
      <c r="G302" s="16">
        <v>0.25502000000000002</v>
      </c>
      <c r="H302" s="8">
        <v>1.3202199999999999</v>
      </c>
      <c r="I302" s="15">
        <v>3</v>
      </c>
    </row>
    <row r="303" spans="1:9">
      <c r="A303" s="12" t="s">
        <v>256</v>
      </c>
      <c r="B303" t="s">
        <v>384</v>
      </c>
      <c r="C303" s="16">
        <v>-3.5520000000000003E-2</v>
      </c>
      <c r="D303" s="9">
        <v>-0.50401600000000002</v>
      </c>
      <c r="E303" s="16">
        <v>-3.7519999999999998E-2</v>
      </c>
      <c r="F303" s="19">
        <v>-1.1194</v>
      </c>
      <c r="G303" s="13">
        <v>0.46416000000000002</v>
      </c>
      <c r="H303" s="9">
        <v>-0.61771200000000004</v>
      </c>
      <c r="I303" s="15">
        <v>9</v>
      </c>
    </row>
    <row r="304" spans="1:9">
      <c r="A304" s="12" t="s">
        <v>257</v>
      </c>
      <c r="B304" t="s">
        <v>384</v>
      </c>
      <c r="C304" s="16">
        <v>-0.16244</v>
      </c>
      <c r="D304" s="9">
        <v>-0.71616299999999999</v>
      </c>
      <c r="E304" s="16">
        <v>-8.276E-2</v>
      </c>
      <c r="F304" s="19">
        <v>-1.17862</v>
      </c>
      <c r="G304" s="13">
        <v>0.40744000000000002</v>
      </c>
      <c r="H304" s="9">
        <v>-0.68840699999999999</v>
      </c>
      <c r="I304" s="15">
        <v>9</v>
      </c>
    </row>
    <row r="305" spans="1:9">
      <c r="A305" s="12" t="s">
        <v>258</v>
      </c>
      <c r="B305" t="s">
        <v>615</v>
      </c>
      <c r="C305" s="16">
        <v>-2.793E-2</v>
      </c>
      <c r="D305" s="17">
        <v>3.125E-2</v>
      </c>
      <c r="E305" s="16">
        <v>-0.28262999999999999</v>
      </c>
      <c r="F305" s="17">
        <v>0.32034099999999999</v>
      </c>
      <c r="G305" s="18">
        <v>-1.04114</v>
      </c>
      <c r="H305" s="9">
        <v>-0.43816699999999997</v>
      </c>
      <c r="I305" s="15">
        <v>7</v>
      </c>
    </row>
    <row r="306" spans="1:9">
      <c r="A306" s="12" t="s">
        <v>259</v>
      </c>
      <c r="B306" t="s">
        <v>15</v>
      </c>
      <c r="C306" s="13">
        <v>0.39086700000000002</v>
      </c>
      <c r="D306" s="8">
        <v>1.67771</v>
      </c>
      <c r="E306" s="16">
        <v>1.8981999999999999E-2</v>
      </c>
      <c r="F306" s="17">
        <v>0.113357</v>
      </c>
      <c r="G306" s="13">
        <v>-0.84750300000000001</v>
      </c>
      <c r="H306" s="9">
        <v>-0.75312699999999999</v>
      </c>
      <c r="I306" s="15">
        <v>7</v>
      </c>
    </row>
    <row r="307" spans="1:9">
      <c r="A307" s="12" t="s">
        <v>616</v>
      </c>
      <c r="B307" t="s">
        <v>393</v>
      </c>
      <c r="C307" s="16">
        <v>3.0332000000000001E-2</v>
      </c>
      <c r="D307" s="9">
        <v>0.97904999999999998</v>
      </c>
      <c r="E307" s="13">
        <v>-0.54895000000000005</v>
      </c>
      <c r="F307" s="9">
        <v>-0.34873999999999999</v>
      </c>
      <c r="G307" s="18">
        <v>-1.025382</v>
      </c>
      <c r="H307" s="9">
        <v>-0.82517300000000005</v>
      </c>
      <c r="I307" s="15">
        <v>7</v>
      </c>
    </row>
    <row r="308" spans="1:9">
      <c r="A308" s="12" t="s">
        <v>260</v>
      </c>
      <c r="B308" t="s">
        <v>384</v>
      </c>
      <c r="C308" s="16">
        <v>-6.5769999999999995E-2</v>
      </c>
      <c r="D308" s="8">
        <v>1.14863</v>
      </c>
      <c r="E308" s="13">
        <v>-0.41665999999999997</v>
      </c>
      <c r="F308" s="17">
        <v>-0.14044000000000001</v>
      </c>
      <c r="G308" s="18">
        <v>-1.367699</v>
      </c>
      <c r="H308" s="19">
        <v>-1.0914779999999999</v>
      </c>
      <c r="I308" s="15">
        <v>7</v>
      </c>
    </row>
    <row r="309" spans="1:9">
      <c r="A309" s="12" t="s">
        <v>261</v>
      </c>
      <c r="B309" t="s">
        <v>393</v>
      </c>
      <c r="C309" s="16">
        <v>5.1983000000000001E-2</v>
      </c>
      <c r="D309" s="8">
        <v>1.2147699999999999</v>
      </c>
      <c r="E309" s="13">
        <v>-0.47910999999999998</v>
      </c>
      <c r="F309" s="17">
        <v>-9.3799999999999994E-2</v>
      </c>
      <c r="G309" s="18">
        <v>-1.7176640000000001</v>
      </c>
      <c r="H309" s="19">
        <v>-1.332355</v>
      </c>
      <c r="I309" s="15">
        <v>7</v>
      </c>
    </row>
    <row r="310" spans="1:9">
      <c r="A310" s="12" t="s">
        <v>617</v>
      </c>
      <c r="B310" t="s">
        <v>384</v>
      </c>
      <c r="C310" s="16">
        <v>0.17790900000000001</v>
      </c>
      <c r="D310" s="17">
        <v>-0.21609300000000001</v>
      </c>
      <c r="E310" s="13">
        <v>0.357128</v>
      </c>
      <c r="F310" s="17">
        <v>-0.25874000000000003</v>
      </c>
      <c r="G310" s="14">
        <v>1.1421699999999999</v>
      </c>
      <c r="H310" s="9">
        <v>0.52629999999999999</v>
      </c>
      <c r="I310" s="15">
        <v>2</v>
      </c>
    </row>
    <row r="311" spans="1:9">
      <c r="A311" s="12" t="s">
        <v>712</v>
      </c>
      <c r="B311" t="s">
        <v>441</v>
      </c>
      <c r="C311" s="16">
        <v>-9.1730000000000006E-2</v>
      </c>
      <c r="D311" s="19">
        <v>-1.8465819999999999</v>
      </c>
      <c r="E311" s="13">
        <v>0.65050200000000002</v>
      </c>
      <c r="F311" s="17">
        <v>0.275399</v>
      </c>
      <c r="G311" s="14">
        <v>1.6056699999999999</v>
      </c>
      <c r="H311" s="8">
        <v>1.2305600000000001</v>
      </c>
      <c r="I311" s="15">
        <v>3</v>
      </c>
    </row>
    <row r="312" spans="1:9">
      <c r="A312" s="12" t="s">
        <v>262</v>
      </c>
      <c r="B312" t="s">
        <v>464</v>
      </c>
      <c r="C312" s="13">
        <v>-0.26640999999999998</v>
      </c>
      <c r="D312" s="19">
        <v>-1.680288</v>
      </c>
      <c r="E312" s="13">
        <v>0.514849</v>
      </c>
      <c r="F312" s="9">
        <v>0.20846799999999999</v>
      </c>
      <c r="G312" s="14">
        <v>1.3798299999999999</v>
      </c>
      <c r="H312" s="8">
        <v>1.07345</v>
      </c>
      <c r="I312" s="15">
        <v>3</v>
      </c>
    </row>
    <row r="313" spans="1:9">
      <c r="A313" s="12" t="s">
        <v>618</v>
      </c>
      <c r="B313" t="s">
        <v>619</v>
      </c>
      <c r="C313" s="16">
        <v>-1.0959999999999999E-2</v>
      </c>
      <c r="D313" s="9">
        <v>-0.69641200000000003</v>
      </c>
      <c r="E313" s="13">
        <v>0.71075200000000005</v>
      </c>
      <c r="F313" s="9">
        <v>-0.52173000000000003</v>
      </c>
      <c r="G313" s="14">
        <v>1.6258600000000001</v>
      </c>
      <c r="H313" s="9">
        <v>0.39338000000000001</v>
      </c>
      <c r="I313" s="15">
        <v>2</v>
      </c>
    </row>
    <row r="314" spans="1:9">
      <c r="A314" s="12" t="s">
        <v>620</v>
      </c>
      <c r="B314" t="s">
        <v>621</v>
      </c>
      <c r="C314" s="16">
        <v>0.219197</v>
      </c>
      <c r="D314" s="9">
        <v>-0.38586300000000001</v>
      </c>
      <c r="E314" s="16">
        <v>0.30935499999999999</v>
      </c>
      <c r="F314" s="17">
        <v>-0.31079000000000001</v>
      </c>
      <c r="G314" s="14">
        <v>1.17021</v>
      </c>
      <c r="H314" s="9">
        <v>0.55005999999999999</v>
      </c>
      <c r="I314" s="15">
        <v>2</v>
      </c>
    </row>
    <row r="315" spans="1:9">
      <c r="A315" s="12" t="s">
        <v>263</v>
      </c>
      <c r="B315" t="s">
        <v>622</v>
      </c>
      <c r="C315" s="16">
        <v>-0.13364000000000001</v>
      </c>
      <c r="D315" s="17">
        <v>-2.3907999999999999E-2</v>
      </c>
      <c r="E315" s="14">
        <v>1.2024509999999999</v>
      </c>
      <c r="F315" s="9">
        <v>0.88976100000000002</v>
      </c>
      <c r="G315" s="16">
        <v>0.23709</v>
      </c>
      <c r="H315" s="17">
        <v>-7.5596999999999998E-2</v>
      </c>
      <c r="I315" s="15">
        <v>1</v>
      </c>
    </row>
    <row r="316" spans="1:9">
      <c r="A316" s="12" t="s">
        <v>623</v>
      </c>
      <c r="B316" t="s">
        <v>713</v>
      </c>
      <c r="C316" s="16">
        <v>-3.4279999999999998E-2</v>
      </c>
      <c r="D316" s="17">
        <v>-0.24868299999999999</v>
      </c>
      <c r="E316" s="13">
        <v>0.46695999999999999</v>
      </c>
      <c r="F316" s="17">
        <v>-0.31544</v>
      </c>
      <c r="G316" s="14">
        <v>1.20455</v>
      </c>
      <c r="H316" s="9">
        <v>0.42215000000000003</v>
      </c>
      <c r="I316" s="15">
        <v>2</v>
      </c>
    </row>
    <row r="317" spans="1:9">
      <c r="A317" s="12" t="s">
        <v>264</v>
      </c>
      <c r="B317" t="s">
        <v>441</v>
      </c>
      <c r="C317" s="16">
        <v>6.4762E-2</v>
      </c>
      <c r="D317" s="19">
        <v>-1.143416</v>
      </c>
      <c r="E317" s="16">
        <v>0.21742600000000001</v>
      </c>
      <c r="F317" s="17">
        <v>-0.15362999999999999</v>
      </c>
      <c r="G317" s="16">
        <v>0.14512</v>
      </c>
      <c r="H317" s="17">
        <v>-0.225935</v>
      </c>
      <c r="I317" s="15">
        <v>4</v>
      </c>
    </row>
    <row r="318" spans="1:9">
      <c r="A318" s="12" t="s">
        <v>265</v>
      </c>
      <c r="B318" t="s">
        <v>384</v>
      </c>
      <c r="C318" s="16">
        <v>-2.129E-2</v>
      </c>
      <c r="D318" s="19">
        <v>-1.1361859999999999</v>
      </c>
      <c r="E318" s="16">
        <v>-0.14960999999999999</v>
      </c>
      <c r="F318" s="9">
        <v>-0.29260999999999998</v>
      </c>
      <c r="G318" s="16">
        <v>0.22466</v>
      </c>
      <c r="H318" s="17">
        <v>8.1659999999999996E-2</v>
      </c>
      <c r="I318" s="15">
        <v>4</v>
      </c>
    </row>
    <row r="319" spans="1:9">
      <c r="A319" s="12" t="s">
        <v>266</v>
      </c>
      <c r="B319" t="s">
        <v>384</v>
      </c>
      <c r="C319" s="13">
        <v>0.58449300000000004</v>
      </c>
      <c r="D319" s="19">
        <v>-1.818343</v>
      </c>
      <c r="E319" s="13">
        <v>0.38424000000000003</v>
      </c>
      <c r="F319" s="17">
        <v>-0.28505999999999998</v>
      </c>
      <c r="G319" s="13">
        <v>0.65883000000000003</v>
      </c>
      <c r="H319" s="17">
        <v>-1.047E-2</v>
      </c>
      <c r="I319" s="15">
        <v>4</v>
      </c>
    </row>
    <row r="320" spans="1:9">
      <c r="A320" s="12" t="s">
        <v>267</v>
      </c>
      <c r="B320" t="s">
        <v>441</v>
      </c>
      <c r="C320" s="13">
        <v>0.543269</v>
      </c>
      <c r="D320" s="19">
        <v>-1.211883</v>
      </c>
      <c r="E320" s="16">
        <v>-0.37922</v>
      </c>
      <c r="F320" s="17">
        <v>-0.12917000000000001</v>
      </c>
      <c r="G320" s="18">
        <v>-1.2466820000000001</v>
      </c>
      <c r="H320" s="9">
        <v>-0.99662899999999999</v>
      </c>
      <c r="I320" s="15">
        <v>9</v>
      </c>
    </row>
    <row r="321" spans="1:9">
      <c r="A321" s="12" t="s">
        <v>624</v>
      </c>
      <c r="B321" t="s">
        <v>625</v>
      </c>
      <c r="C321" s="13">
        <v>-0.26768999999999998</v>
      </c>
      <c r="D321" s="9">
        <v>0.39401999999999998</v>
      </c>
      <c r="E321" s="13">
        <v>-0.34970000000000001</v>
      </c>
      <c r="F321" s="17">
        <v>0.15704899999999999</v>
      </c>
      <c r="G321" s="18">
        <v>-1.051904</v>
      </c>
      <c r="H321" s="9">
        <v>-0.54515499999999995</v>
      </c>
      <c r="I321" s="15">
        <v>7</v>
      </c>
    </row>
    <row r="322" spans="1:9">
      <c r="A322" s="12" t="s">
        <v>268</v>
      </c>
      <c r="B322" t="s">
        <v>626</v>
      </c>
      <c r="C322" s="16">
        <v>2.0509999999999999E-3</v>
      </c>
      <c r="D322" s="19">
        <v>-1.0375490000000001</v>
      </c>
      <c r="E322" s="16">
        <v>5.5828999999999997E-2</v>
      </c>
      <c r="F322" s="17">
        <v>0.13683200000000001</v>
      </c>
      <c r="G322" s="13">
        <v>0.74363999999999997</v>
      </c>
      <c r="H322" s="9">
        <v>0.82464000000000004</v>
      </c>
      <c r="I322" s="15">
        <v>3</v>
      </c>
    </row>
    <row r="323" spans="1:9">
      <c r="A323" s="12" t="s">
        <v>269</v>
      </c>
      <c r="B323" t="s">
        <v>384</v>
      </c>
      <c r="C323" s="16">
        <v>-6.5100000000000002E-3</v>
      </c>
      <c r="D323" s="19">
        <v>-1.236218</v>
      </c>
      <c r="E323" s="16">
        <v>-0.12719</v>
      </c>
      <c r="F323" s="9">
        <v>-0.48341000000000001</v>
      </c>
      <c r="G323" s="18">
        <v>-1.675853</v>
      </c>
      <c r="H323" s="19">
        <v>-2.0320740000000002</v>
      </c>
      <c r="I323" s="15">
        <v>9</v>
      </c>
    </row>
    <row r="324" spans="1:9">
      <c r="A324" s="12" t="s">
        <v>270</v>
      </c>
      <c r="B324" t="s">
        <v>627</v>
      </c>
      <c r="C324" s="16">
        <v>0.152308</v>
      </c>
      <c r="D324" s="19">
        <v>-1.1182479999999999</v>
      </c>
      <c r="E324" s="16">
        <v>0.20471200000000001</v>
      </c>
      <c r="F324" s="9">
        <v>-0.36787999999999998</v>
      </c>
      <c r="G324" s="14">
        <v>1.0993599999999999</v>
      </c>
      <c r="H324" s="9">
        <v>0.52676999999999996</v>
      </c>
      <c r="I324" s="15">
        <v>2</v>
      </c>
    </row>
    <row r="325" spans="1:9">
      <c r="A325" s="12" t="s">
        <v>271</v>
      </c>
      <c r="B325" t="s">
        <v>713</v>
      </c>
      <c r="C325" s="13">
        <v>0.31215999999999999</v>
      </c>
      <c r="D325" s="19">
        <v>-1.1563159999999999</v>
      </c>
      <c r="E325" s="16">
        <v>0.14773500000000001</v>
      </c>
      <c r="F325" s="9">
        <v>-0.35360999999999998</v>
      </c>
      <c r="G325" s="13">
        <v>0.74231000000000003</v>
      </c>
      <c r="H325" s="17">
        <v>0.24096000000000001</v>
      </c>
      <c r="I325" s="15">
        <v>4</v>
      </c>
    </row>
    <row r="326" spans="1:9">
      <c r="A326" s="12" t="s">
        <v>272</v>
      </c>
      <c r="B326" t="s">
        <v>384</v>
      </c>
      <c r="C326" s="16">
        <v>4.0649999999999999E-2</v>
      </c>
      <c r="D326" s="19">
        <v>-1.1129180000000001</v>
      </c>
      <c r="E326" s="16">
        <v>0.23483899999999999</v>
      </c>
      <c r="F326" s="17">
        <v>-0.24787000000000001</v>
      </c>
      <c r="G326" s="16">
        <v>0.22144</v>
      </c>
      <c r="H326" s="17">
        <v>-0.26127600000000001</v>
      </c>
      <c r="I326" s="15">
        <v>4</v>
      </c>
    </row>
    <row r="327" spans="1:9">
      <c r="A327" s="12" t="s">
        <v>628</v>
      </c>
      <c r="B327" t="s">
        <v>713</v>
      </c>
      <c r="C327" s="16">
        <v>2.3599999999999999E-4</v>
      </c>
      <c r="D327" s="17">
        <v>4.061E-2</v>
      </c>
      <c r="E327" s="16">
        <v>-0.12665000000000001</v>
      </c>
      <c r="F327" s="9">
        <v>0.67766199999999999</v>
      </c>
      <c r="G327" s="13">
        <v>0.22564999999999999</v>
      </c>
      <c r="H327" s="8">
        <v>1.02996</v>
      </c>
      <c r="I327" s="15">
        <v>3</v>
      </c>
    </row>
    <row r="328" spans="1:9">
      <c r="A328" s="12" t="s">
        <v>273</v>
      </c>
      <c r="B328" t="s">
        <v>274</v>
      </c>
      <c r="C328" s="16">
        <v>0.30283300000000002</v>
      </c>
      <c r="D328" s="8">
        <v>1.6736500000000001</v>
      </c>
      <c r="E328" s="13">
        <v>0.62557099999999999</v>
      </c>
      <c r="F328" s="8">
        <v>2.153213</v>
      </c>
      <c r="G328" s="18">
        <v>-3.1351979999999999</v>
      </c>
      <c r="H328" s="19">
        <v>-1.607556</v>
      </c>
      <c r="I328" s="15">
        <v>8</v>
      </c>
    </row>
    <row r="329" spans="1:9">
      <c r="A329" s="12" t="s">
        <v>275</v>
      </c>
      <c r="B329" t="s">
        <v>276</v>
      </c>
      <c r="C329" s="16">
        <v>0.31905099999999997</v>
      </c>
      <c r="D329" s="8">
        <v>2.06488</v>
      </c>
      <c r="E329" s="13">
        <v>0.696712</v>
      </c>
      <c r="F329" s="8">
        <v>2.051536</v>
      </c>
      <c r="G329" s="18">
        <v>-3.2664309999999999</v>
      </c>
      <c r="H329" s="19">
        <v>-1.9116070000000001</v>
      </c>
      <c r="I329" s="15">
        <v>8</v>
      </c>
    </row>
    <row r="330" spans="1:9">
      <c r="A330" s="12" t="s">
        <v>277</v>
      </c>
      <c r="B330" t="s">
        <v>384</v>
      </c>
      <c r="C330" s="16">
        <v>7.1445999999999996E-2</v>
      </c>
      <c r="D330" s="8">
        <v>1.8481000000000001</v>
      </c>
      <c r="E330" s="13">
        <v>0.63071999999999995</v>
      </c>
      <c r="F330" s="8">
        <v>2.0436239999999999</v>
      </c>
      <c r="G330" s="18">
        <v>-3.3569249999999999</v>
      </c>
      <c r="H330" s="19">
        <v>-1.944021</v>
      </c>
      <c r="I330" s="15">
        <v>8</v>
      </c>
    </row>
    <row r="331" spans="1:9">
      <c r="A331" s="12" t="s">
        <v>278</v>
      </c>
      <c r="B331" t="s">
        <v>629</v>
      </c>
      <c r="C331" s="16">
        <v>0.174202</v>
      </c>
      <c r="D331" s="8">
        <v>1.55837</v>
      </c>
      <c r="E331" s="16">
        <v>0.40987200000000001</v>
      </c>
      <c r="F331" s="8">
        <v>1.7079679999999999</v>
      </c>
      <c r="G331" s="18">
        <v>-3.0667970000000002</v>
      </c>
      <c r="H331" s="19">
        <v>-1.7686999999999999</v>
      </c>
      <c r="I331" s="15">
        <v>8</v>
      </c>
    </row>
    <row r="332" spans="1:9">
      <c r="A332" s="12" t="s">
        <v>279</v>
      </c>
      <c r="B332" t="s">
        <v>423</v>
      </c>
      <c r="C332" s="16">
        <v>9.9479999999999999E-2</v>
      </c>
      <c r="D332" s="8">
        <v>1.35948</v>
      </c>
      <c r="E332" s="13">
        <v>0.46972999999999998</v>
      </c>
      <c r="F332" s="8">
        <v>1.6121179999999999</v>
      </c>
      <c r="G332" s="18">
        <v>-2.8466499999999999</v>
      </c>
      <c r="H332" s="19">
        <v>-1.7042619999999999</v>
      </c>
      <c r="I332" s="15">
        <v>8</v>
      </c>
    </row>
    <row r="333" spans="1:9">
      <c r="A333" s="12" t="s">
        <v>280</v>
      </c>
      <c r="B333" t="s">
        <v>153</v>
      </c>
      <c r="C333" s="16">
        <v>5.0939999999999999E-2</v>
      </c>
      <c r="D333" s="8">
        <v>1.2707599999999999</v>
      </c>
      <c r="E333" s="13">
        <v>0.51941499999999996</v>
      </c>
      <c r="F333" s="8">
        <v>1.9007099999999999</v>
      </c>
      <c r="G333" s="18">
        <v>-2.9426969999999999</v>
      </c>
      <c r="H333" s="19">
        <v>-1.5614030000000001</v>
      </c>
      <c r="I333" s="15">
        <v>8</v>
      </c>
    </row>
    <row r="334" spans="1:9">
      <c r="A334" s="12" t="s">
        <v>281</v>
      </c>
      <c r="B334" t="s">
        <v>630</v>
      </c>
      <c r="C334" s="16">
        <v>2.0591999999999999E-2</v>
      </c>
      <c r="D334" s="8">
        <v>1.09884</v>
      </c>
      <c r="E334" s="13">
        <v>0.583839</v>
      </c>
      <c r="F334" s="8">
        <v>1.8743829999999999</v>
      </c>
      <c r="G334" s="18">
        <v>-2.9481619999999999</v>
      </c>
      <c r="H334" s="19">
        <v>-1.657618</v>
      </c>
      <c r="I334" s="15">
        <v>8</v>
      </c>
    </row>
    <row r="335" spans="1:9">
      <c r="A335" s="12" t="s">
        <v>282</v>
      </c>
      <c r="B335" t="s">
        <v>630</v>
      </c>
      <c r="C335" s="16">
        <v>1.6064999999999999E-2</v>
      </c>
      <c r="D335" s="9">
        <v>0.65954999999999997</v>
      </c>
      <c r="E335" s="16">
        <v>0.21901499999999999</v>
      </c>
      <c r="F335" s="8">
        <v>1.5115689999999999</v>
      </c>
      <c r="G335" s="18">
        <v>-2.4081929999999998</v>
      </c>
      <c r="H335" s="19">
        <v>-1.115639</v>
      </c>
      <c r="I335" s="15">
        <v>7</v>
      </c>
    </row>
    <row r="336" spans="1:9">
      <c r="A336" s="12" t="s">
        <v>283</v>
      </c>
      <c r="B336" t="s">
        <v>284</v>
      </c>
      <c r="C336" s="16">
        <v>4.5947000000000002E-2</v>
      </c>
      <c r="D336" s="9">
        <v>0.98394000000000004</v>
      </c>
      <c r="E336" s="16">
        <v>0.201874</v>
      </c>
      <c r="F336" s="8">
        <v>1.8860889999999999</v>
      </c>
      <c r="G336" s="18">
        <v>-3.1543570000000001</v>
      </c>
      <c r="H336" s="19">
        <v>-1.4701420000000001</v>
      </c>
      <c r="I336" s="15">
        <v>8</v>
      </c>
    </row>
    <row r="337" spans="1:9">
      <c r="A337" s="12" t="s">
        <v>285</v>
      </c>
      <c r="B337" t="s">
        <v>35</v>
      </c>
      <c r="C337" s="16">
        <v>4.3737999999999999E-2</v>
      </c>
      <c r="D337" s="9">
        <v>0.85763999999999996</v>
      </c>
      <c r="E337" s="16">
        <v>0.155583</v>
      </c>
      <c r="F337" s="8">
        <v>1.6001749999999999</v>
      </c>
      <c r="G337" s="18">
        <v>-2.8594149999999998</v>
      </c>
      <c r="H337" s="19">
        <v>-1.4148229999999999</v>
      </c>
      <c r="I337" s="15">
        <v>8</v>
      </c>
    </row>
    <row r="338" spans="1:9">
      <c r="A338" s="12" t="s">
        <v>286</v>
      </c>
      <c r="B338" t="s">
        <v>631</v>
      </c>
      <c r="C338" s="16">
        <v>7.0063E-2</v>
      </c>
      <c r="D338" s="9">
        <v>0.91208999999999996</v>
      </c>
      <c r="E338" s="16">
        <v>-0.20376</v>
      </c>
      <c r="F338" s="8">
        <v>2.0468009999999999</v>
      </c>
      <c r="G338" s="18">
        <v>-3.7934549999999998</v>
      </c>
      <c r="H338" s="19">
        <v>-1.5428980000000001</v>
      </c>
      <c r="I338" s="15">
        <v>8</v>
      </c>
    </row>
    <row r="339" spans="1:9">
      <c r="A339" s="12" t="s">
        <v>287</v>
      </c>
      <c r="B339" t="s">
        <v>452</v>
      </c>
      <c r="C339" s="16">
        <v>5.0899999999999999E-3</v>
      </c>
      <c r="D339" s="9">
        <v>0.71282999999999996</v>
      </c>
      <c r="E339" s="16">
        <v>-0.15776000000000001</v>
      </c>
      <c r="F339" s="8">
        <v>1.576084</v>
      </c>
      <c r="G339" s="18">
        <v>-2.88123</v>
      </c>
      <c r="H339" s="19">
        <v>-1.1473850000000001</v>
      </c>
      <c r="I339" s="15">
        <v>7</v>
      </c>
    </row>
    <row r="340" spans="1:9">
      <c r="A340" s="12" t="s">
        <v>288</v>
      </c>
      <c r="B340" t="s">
        <v>453</v>
      </c>
      <c r="C340" s="16">
        <v>4.7022000000000001E-2</v>
      </c>
      <c r="D340" s="9">
        <v>0.86648999999999998</v>
      </c>
      <c r="E340" s="16">
        <v>-0.41447000000000001</v>
      </c>
      <c r="F340" s="8">
        <v>1.0908910000000001</v>
      </c>
      <c r="G340" s="18">
        <v>-2.4529899999999998</v>
      </c>
      <c r="H340" s="9">
        <v>-0.947631</v>
      </c>
      <c r="I340" s="15">
        <v>7</v>
      </c>
    </row>
    <row r="341" spans="1:9">
      <c r="A341" s="12" t="s">
        <v>289</v>
      </c>
      <c r="B341" t="s">
        <v>423</v>
      </c>
      <c r="C341" s="16">
        <v>-0.13033</v>
      </c>
      <c r="D341" s="9">
        <v>0.64470000000000005</v>
      </c>
      <c r="E341" s="13">
        <v>-0.45572000000000001</v>
      </c>
      <c r="F341" s="9">
        <v>0.856985</v>
      </c>
      <c r="G341" s="18">
        <v>-1.976199</v>
      </c>
      <c r="H341" s="9">
        <v>-0.66349199999999997</v>
      </c>
      <c r="I341" s="15">
        <v>7</v>
      </c>
    </row>
    <row r="342" spans="1:9">
      <c r="A342" s="12" t="s">
        <v>290</v>
      </c>
      <c r="B342" t="s">
        <v>291</v>
      </c>
      <c r="C342" s="16">
        <v>-3.7240000000000002E-2</v>
      </c>
      <c r="D342" s="9">
        <v>0.74197000000000002</v>
      </c>
      <c r="E342" s="13">
        <v>-0.56979000000000002</v>
      </c>
      <c r="F342" s="9">
        <v>0.98834699999999998</v>
      </c>
      <c r="G342" s="18">
        <v>-1.8725339999999999</v>
      </c>
      <c r="H342" s="17">
        <v>-0.31440000000000001</v>
      </c>
      <c r="I342" s="15">
        <v>7</v>
      </c>
    </row>
    <row r="343" spans="1:9">
      <c r="A343" s="12" t="s">
        <v>632</v>
      </c>
      <c r="B343" t="s">
        <v>633</v>
      </c>
      <c r="C343" s="16">
        <v>1.5389E-2</v>
      </c>
      <c r="D343" s="9">
        <v>-0.389075</v>
      </c>
      <c r="E343" s="13">
        <v>-0.28621999999999997</v>
      </c>
      <c r="F343" s="9">
        <v>0.33080799999999999</v>
      </c>
      <c r="G343" s="13">
        <v>0.47061999999999998</v>
      </c>
      <c r="H343" s="8">
        <v>1.08765</v>
      </c>
      <c r="I343" s="15">
        <v>3</v>
      </c>
    </row>
    <row r="344" spans="1:9">
      <c r="A344" s="12" t="s">
        <v>292</v>
      </c>
      <c r="B344" t="s">
        <v>423</v>
      </c>
      <c r="C344" s="16">
        <v>0.220805</v>
      </c>
      <c r="D344" s="8">
        <v>1.1340300000000001</v>
      </c>
      <c r="E344" s="16">
        <v>-0.17358000000000001</v>
      </c>
      <c r="F344" s="17">
        <v>0.100996</v>
      </c>
      <c r="G344" s="13">
        <v>-0.69154899999999997</v>
      </c>
      <c r="H344" s="9">
        <v>-0.41697400000000001</v>
      </c>
      <c r="I344" s="15">
        <v>7</v>
      </c>
    </row>
    <row r="345" spans="1:9">
      <c r="A345" s="12" t="s">
        <v>293</v>
      </c>
      <c r="B345" t="s">
        <v>538</v>
      </c>
      <c r="C345" s="16">
        <v>0.120891</v>
      </c>
      <c r="D345" s="8">
        <v>1.3278099999999999</v>
      </c>
      <c r="E345" s="13">
        <v>-0.52764999999999995</v>
      </c>
      <c r="F345" s="17">
        <v>0.28733700000000001</v>
      </c>
      <c r="G345" s="18">
        <v>-1.0203949999999999</v>
      </c>
      <c r="H345" s="17">
        <v>-0.205405</v>
      </c>
      <c r="I345" s="15">
        <v>7</v>
      </c>
    </row>
    <row r="346" spans="1:9">
      <c r="A346" s="12" t="s">
        <v>294</v>
      </c>
      <c r="B346" t="s">
        <v>384</v>
      </c>
      <c r="C346" s="16">
        <v>0.17544699999999999</v>
      </c>
      <c r="D346" s="9">
        <v>0.66207000000000005</v>
      </c>
      <c r="E346" s="16">
        <v>-0.26150000000000001</v>
      </c>
      <c r="F346" s="17">
        <v>0.30608099999999999</v>
      </c>
      <c r="G346" s="18">
        <v>-1.663843</v>
      </c>
      <c r="H346" s="19">
        <v>-1.0962639999999999</v>
      </c>
      <c r="I346" s="15">
        <v>7</v>
      </c>
    </row>
    <row r="347" spans="1:9">
      <c r="A347" s="12" t="s">
        <v>295</v>
      </c>
      <c r="B347" t="s">
        <v>634</v>
      </c>
      <c r="C347" s="13">
        <v>-0.62114999999999998</v>
      </c>
      <c r="D347" s="9">
        <v>-0.63336000000000003</v>
      </c>
      <c r="E347" s="14">
        <v>1.0252380000000001</v>
      </c>
      <c r="F347" s="17">
        <v>-0.33639999999999998</v>
      </c>
      <c r="G347" s="14">
        <v>1.1338999999999999</v>
      </c>
      <c r="H347" s="17">
        <v>-0.227738</v>
      </c>
      <c r="I347" s="15">
        <v>2</v>
      </c>
    </row>
    <row r="348" spans="1:9">
      <c r="A348" s="12" t="s">
        <v>635</v>
      </c>
      <c r="B348" t="s">
        <v>636</v>
      </c>
      <c r="C348" s="13">
        <v>-0.63205</v>
      </c>
      <c r="D348" s="9">
        <v>-0.58142499999999997</v>
      </c>
      <c r="E348" s="13">
        <v>0.58136900000000002</v>
      </c>
      <c r="F348" s="17">
        <v>-0.39428000000000002</v>
      </c>
      <c r="G348" s="14">
        <v>1.1207400000000001</v>
      </c>
      <c r="H348" s="17">
        <v>0.14509</v>
      </c>
      <c r="I348" s="15">
        <v>2</v>
      </c>
    </row>
    <row r="349" spans="1:9">
      <c r="A349" s="12" t="s">
        <v>296</v>
      </c>
      <c r="B349" t="s">
        <v>637</v>
      </c>
      <c r="C349" s="13">
        <v>-0.81379000000000001</v>
      </c>
      <c r="D349" s="9">
        <v>-0.63588599999999995</v>
      </c>
      <c r="E349" s="14">
        <v>1.097947</v>
      </c>
      <c r="F349" s="9">
        <v>-0.49303000000000002</v>
      </c>
      <c r="G349" s="14">
        <v>1.2696499999999999</v>
      </c>
      <c r="H349" s="17">
        <v>-0.32133299999999998</v>
      </c>
      <c r="I349" s="15">
        <v>2</v>
      </c>
    </row>
    <row r="350" spans="1:9">
      <c r="A350" s="12" t="s">
        <v>297</v>
      </c>
      <c r="B350" t="s">
        <v>638</v>
      </c>
      <c r="C350" s="13">
        <v>-0.86872000000000005</v>
      </c>
      <c r="D350" s="9">
        <v>-0.49160999999999999</v>
      </c>
      <c r="E350" s="13">
        <v>0.73173600000000005</v>
      </c>
      <c r="F350" s="9">
        <v>-0.53071000000000002</v>
      </c>
      <c r="G350" s="14">
        <v>1.07213</v>
      </c>
      <c r="H350" s="17">
        <v>-0.19031300000000001</v>
      </c>
      <c r="I350" s="15">
        <v>2</v>
      </c>
    </row>
    <row r="351" spans="1:9">
      <c r="A351" s="12" t="s">
        <v>298</v>
      </c>
      <c r="B351" t="s">
        <v>639</v>
      </c>
      <c r="C351" s="13">
        <v>-0.78451000000000004</v>
      </c>
      <c r="D351" s="9">
        <v>-0.46451599999999998</v>
      </c>
      <c r="E351" s="14">
        <v>1.034289</v>
      </c>
      <c r="F351" s="9">
        <v>-0.57050000000000001</v>
      </c>
      <c r="G351" s="13">
        <v>0.94088000000000005</v>
      </c>
      <c r="H351" s="9">
        <v>-0.66391500000000003</v>
      </c>
      <c r="I351" s="15">
        <v>2</v>
      </c>
    </row>
    <row r="352" spans="1:9">
      <c r="A352" s="12" t="s">
        <v>299</v>
      </c>
      <c r="B352" t="s">
        <v>640</v>
      </c>
      <c r="C352" s="13">
        <v>-0.79422999999999999</v>
      </c>
      <c r="D352" s="9">
        <v>-0.59403899999999998</v>
      </c>
      <c r="E352" s="14">
        <v>1.0526709999999999</v>
      </c>
      <c r="F352" s="17">
        <v>-0.29769000000000001</v>
      </c>
      <c r="G352" s="14">
        <v>1.03328</v>
      </c>
      <c r="H352" s="17">
        <v>-0.317077</v>
      </c>
      <c r="I352" s="15">
        <v>2</v>
      </c>
    </row>
    <row r="353" spans="1:9">
      <c r="A353" s="12" t="s">
        <v>300</v>
      </c>
      <c r="B353" t="s">
        <v>641</v>
      </c>
      <c r="C353" s="13">
        <v>-0.88800999999999997</v>
      </c>
      <c r="D353" s="9">
        <v>-0.52445200000000003</v>
      </c>
      <c r="E353" s="13">
        <v>0.93264499999999995</v>
      </c>
      <c r="F353" s="9">
        <v>-0.51439999999999997</v>
      </c>
      <c r="G353" s="14">
        <v>1.17266</v>
      </c>
      <c r="H353" s="17">
        <v>-0.27438400000000002</v>
      </c>
      <c r="I353" s="15">
        <v>2</v>
      </c>
    </row>
    <row r="354" spans="1:9">
      <c r="A354" s="12" t="s">
        <v>301</v>
      </c>
      <c r="B354" t="s">
        <v>642</v>
      </c>
      <c r="C354" s="13">
        <v>-0.75422999999999996</v>
      </c>
      <c r="D354" s="17">
        <v>-0.42209000000000002</v>
      </c>
      <c r="E354" s="13">
        <v>0.98200799999999999</v>
      </c>
      <c r="F354" s="17">
        <v>-0.39087</v>
      </c>
      <c r="G354" s="14">
        <v>1.0799700000000001</v>
      </c>
      <c r="H354" s="17">
        <v>-0.29291099999999998</v>
      </c>
      <c r="I354" s="15">
        <v>2</v>
      </c>
    </row>
    <row r="355" spans="1:9">
      <c r="A355" s="12" t="s">
        <v>302</v>
      </c>
      <c r="B355" t="s">
        <v>303</v>
      </c>
      <c r="C355" s="13">
        <v>-0.69874999999999998</v>
      </c>
      <c r="D355" s="9">
        <v>-0.59370000000000001</v>
      </c>
      <c r="E355" s="13">
        <v>0.95600700000000005</v>
      </c>
      <c r="F355" s="17">
        <v>-0.46964</v>
      </c>
      <c r="G355" s="14">
        <v>1.21096</v>
      </c>
      <c r="H355" s="17">
        <v>-0.21469299999999999</v>
      </c>
      <c r="I355" s="15">
        <v>2</v>
      </c>
    </row>
    <row r="356" spans="1:9">
      <c r="A356" s="12" t="s">
        <v>304</v>
      </c>
      <c r="B356" t="s">
        <v>384</v>
      </c>
      <c r="C356" s="13">
        <v>-0.77995000000000003</v>
      </c>
      <c r="D356" s="9">
        <v>-0.557361</v>
      </c>
      <c r="E356" s="14">
        <v>1.0351269999999999</v>
      </c>
      <c r="F356" s="17">
        <v>-0.29089999999999999</v>
      </c>
      <c r="G356" s="14">
        <v>1.2532300000000001</v>
      </c>
      <c r="H356" s="17">
        <v>-7.2794999999999999E-2</v>
      </c>
      <c r="I356" s="15">
        <v>2</v>
      </c>
    </row>
    <row r="357" spans="1:9">
      <c r="A357" s="12" t="s">
        <v>643</v>
      </c>
      <c r="B357" t="s">
        <v>644</v>
      </c>
      <c r="C357" s="13">
        <v>-0.49043999999999999</v>
      </c>
      <c r="D357" s="17">
        <v>-0.38667200000000002</v>
      </c>
      <c r="E357" s="13">
        <v>0.72526199999999996</v>
      </c>
      <c r="F357" s="9">
        <v>-0.51856000000000002</v>
      </c>
      <c r="G357" s="14">
        <v>1.2314499999999999</v>
      </c>
      <c r="H357" s="17">
        <v>-1.2371999999999999E-2</v>
      </c>
      <c r="I357" s="15">
        <v>2</v>
      </c>
    </row>
    <row r="358" spans="1:9">
      <c r="A358" s="12" t="s">
        <v>305</v>
      </c>
      <c r="B358" t="s">
        <v>384</v>
      </c>
      <c r="C358" s="13">
        <v>-0.90461000000000003</v>
      </c>
      <c r="D358" s="9">
        <v>-0.57525999999999999</v>
      </c>
      <c r="E358" s="14">
        <v>1.0132060000000001</v>
      </c>
      <c r="F358" s="9">
        <v>-0.65871999999999997</v>
      </c>
      <c r="G358" s="14">
        <v>1.44428</v>
      </c>
      <c r="H358" s="17">
        <v>-0.227655</v>
      </c>
      <c r="I358" s="15">
        <v>2</v>
      </c>
    </row>
    <row r="359" spans="1:9">
      <c r="A359" s="12" t="s">
        <v>306</v>
      </c>
      <c r="B359" t="s">
        <v>384</v>
      </c>
      <c r="C359" s="13">
        <v>-0.66647999999999996</v>
      </c>
      <c r="D359" s="9">
        <v>-0.55356000000000005</v>
      </c>
      <c r="E359" s="13">
        <v>0.92309799999999997</v>
      </c>
      <c r="F359" s="9">
        <v>-0.44800000000000001</v>
      </c>
      <c r="G359" s="14">
        <v>1.31856</v>
      </c>
      <c r="H359" s="17">
        <v>-5.2539000000000002E-2</v>
      </c>
      <c r="I359" s="15">
        <v>2</v>
      </c>
    </row>
    <row r="360" spans="1:9">
      <c r="A360" s="12" t="s">
        <v>645</v>
      </c>
      <c r="B360" t="s">
        <v>646</v>
      </c>
      <c r="C360" s="16">
        <v>-4.3720000000000002E-2</v>
      </c>
      <c r="D360" s="17">
        <v>-0.47753200000000001</v>
      </c>
      <c r="E360" s="16">
        <v>-9.6089999999999995E-2</v>
      </c>
      <c r="F360" s="17">
        <v>-0.13915</v>
      </c>
      <c r="G360" s="14">
        <v>1.2418499999999999</v>
      </c>
      <c r="H360" s="8">
        <v>1.19879</v>
      </c>
      <c r="I360" s="15">
        <v>2</v>
      </c>
    </row>
    <row r="361" spans="1:9">
      <c r="A361" s="12" t="s">
        <v>647</v>
      </c>
      <c r="B361" t="s">
        <v>648</v>
      </c>
      <c r="C361" s="16">
        <v>0.214143</v>
      </c>
      <c r="D361" s="17">
        <v>-0.42701699999999998</v>
      </c>
      <c r="E361" s="13">
        <v>0.68039700000000003</v>
      </c>
      <c r="F361" s="17">
        <v>-0.20105000000000001</v>
      </c>
      <c r="G361" s="14">
        <v>1.0485599999999999</v>
      </c>
      <c r="H361" s="17">
        <v>0.16711000000000001</v>
      </c>
      <c r="I361" s="15">
        <v>2</v>
      </c>
    </row>
    <row r="362" spans="1:9">
      <c r="A362" s="12" t="s">
        <v>649</v>
      </c>
      <c r="B362" t="s">
        <v>423</v>
      </c>
      <c r="C362" s="16">
        <v>0.114858</v>
      </c>
      <c r="D362" s="9">
        <v>-0.40601900000000002</v>
      </c>
      <c r="E362" s="16">
        <v>0.18992899999999999</v>
      </c>
      <c r="F362" s="17">
        <v>5.8820999999999998E-2</v>
      </c>
      <c r="G362" s="14">
        <v>1.30243</v>
      </c>
      <c r="H362" s="8">
        <v>1.1713199999999999</v>
      </c>
      <c r="I362" s="15">
        <v>2</v>
      </c>
    </row>
    <row r="363" spans="1:9">
      <c r="A363" s="12" t="s">
        <v>650</v>
      </c>
      <c r="B363" t="s">
        <v>651</v>
      </c>
      <c r="C363" s="13">
        <v>-0.36529</v>
      </c>
      <c r="D363" s="9">
        <v>-0.56226699999999996</v>
      </c>
      <c r="E363" s="13">
        <v>0.63700400000000001</v>
      </c>
      <c r="F363" s="9">
        <v>-0.36601</v>
      </c>
      <c r="G363" s="14">
        <v>1.0644499999999999</v>
      </c>
      <c r="H363" s="17">
        <v>6.1440000000000002E-2</v>
      </c>
      <c r="I363" s="15">
        <v>2</v>
      </c>
    </row>
    <row r="364" spans="1:9">
      <c r="A364" s="12" t="s">
        <v>652</v>
      </c>
      <c r="B364" t="s">
        <v>384</v>
      </c>
      <c r="C364" s="13">
        <v>0.45403500000000002</v>
      </c>
      <c r="D364" s="9">
        <v>-0.493726</v>
      </c>
      <c r="E364" s="16">
        <v>8.8713E-2</v>
      </c>
      <c r="F364" s="9">
        <v>-0.87009000000000003</v>
      </c>
      <c r="G364" s="14">
        <v>1.3892599999999999</v>
      </c>
      <c r="H364" s="9">
        <v>0.43046000000000001</v>
      </c>
      <c r="I364" s="15">
        <v>2</v>
      </c>
    </row>
    <row r="365" spans="1:9">
      <c r="A365" s="12" t="s">
        <v>307</v>
      </c>
      <c r="B365" t="s">
        <v>308</v>
      </c>
      <c r="C365" s="16">
        <v>2.0962000000000001E-2</v>
      </c>
      <c r="D365" s="8">
        <v>1.0787800000000001</v>
      </c>
      <c r="E365" s="16">
        <v>-5.2499999999999998E-2</v>
      </c>
      <c r="F365" s="17">
        <v>-4.4409999999999998E-2</v>
      </c>
      <c r="G365" s="13">
        <v>-0.87311099999999997</v>
      </c>
      <c r="H365" s="9">
        <v>-0.86501899999999998</v>
      </c>
      <c r="I365" s="15">
        <v>7</v>
      </c>
    </row>
    <row r="366" spans="1:9">
      <c r="A366" s="12" t="s">
        <v>309</v>
      </c>
      <c r="B366" t="s">
        <v>384</v>
      </c>
      <c r="C366" s="16">
        <v>-4.0289999999999999E-2</v>
      </c>
      <c r="D366" s="8">
        <v>1.14524</v>
      </c>
      <c r="E366" s="16">
        <v>-9.5530000000000004E-2</v>
      </c>
      <c r="F366" s="17">
        <v>-0.11663</v>
      </c>
      <c r="G366" s="18">
        <v>-1.0622370000000001</v>
      </c>
      <c r="H366" s="19">
        <v>-1.0833349999999999</v>
      </c>
      <c r="I366" s="15">
        <v>7</v>
      </c>
    </row>
    <row r="367" spans="1:9">
      <c r="A367" s="12" t="s">
        <v>310</v>
      </c>
      <c r="B367" t="s">
        <v>311</v>
      </c>
      <c r="C367" s="16">
        <v>-2.0410000000000001E-2</v>
      </c>
      <c r="D367" s="8">
        <v>1.1039699999999999</v>
      </c>
      <c r="E367" s="16">
        <v>-9.0090000000000003E-2</v>
      </c>
      <c r="F367" s="17">
        <v>-9.8729999999999998E-2</v>
      </c>
      <c r="G367" s="16">
        <v>-0.24548700000000001</v>
      </c>
      <c r="H367" s="17">
        <v>-0.25412099999999999</v>
      </c>
      <c r="I367" s="15">
        <v>7</v>
      </c>
    </row>
    <row r="368" spans="1:9">
      <c r="A368" s="12" t="s">
        <v>312</v>
      </c>
      <c r="B368" t="s">
        <v>653</v>
      </c>
      <c r="C368" s="16">
        <v>0.11305999999999999</v>
      </c>
      <c r="D368" s="8">
        <v>1.3255999999999999</v>
      </c>
      <c r="E368" s="16">
        <v>-0.18970000000000001</v>
      </c>
      <c r="F368" s="17">
        <v>-0.20411000000000001</v>
      </c>
      <c r="G368" s="16">
        <v>-9.4603000000000007E-2</v>
      </c>
      <c r="H368" s="17">
        <v>-0.109014</v>
      </c>
      <c r="I368" s="15">
        <v>7</v>
      </c>
    </row>
    <row r="369" spans="1:9">
      <c r="A369" s="12" t="s">
        <v>313</v>
      </c>
      <c r="B369" t="s">
        <v>654</v>
      </c>
      <c r="C369" s="13">
        <v>0.37608999999999998</v>
      </c>
      <c r="D369" s="17">
        <v>8.1119999999999998E-2</v>
      </c>
      <c r="E369" s="16">
        <v>0.10692</v>
      </c>
      <c r="F369" s="9">
        <v>-0.44968000000000002</v>
      </c>
      <c r="G369" s="13">
        <v>-0.62913200000000002</v>
      </c>
      <c r="H369" s="19">
        <v>-1.1857279999999999</v>
      </c>
      <c r="I369" s="15">
        <v>9</v>
      </c>
    </row>
    <row r="370" spans="1:9">
      <c r="A370" s="12" t="s">
        <v>314</v>
      </c>
      <c r="B370" t="s">
        <v>655</v>
      </c>
      <c r="C370" s="16">
        <v>5.4170999999999997E-2</v>
      </c>
      <c r="D370" s="17">
        <v>-0.124462</v>
      </c>
      <c r="E370" s="16">
        <v>-4.5799999999999999E-3</v>
      </c>
      <c r="F370" s="9">
        <v>-0.50258999999999998</v>
      </c>
      <c r="G370" s="13">
        <v>-0.57345400000000002</v>
      </c>
      <c r="H370" s="19">
        <v>-1.0714600000000001</v>
      </c>
      <c r="I370" s="15">
        <v>9</v>
      </c>
    </row>
    <row r="371" spans="1:9">
      <c r="A371" s="12" t="s">
        <v>656</v>
      </c>
      <c r="B371" t="s">
        <v>657</v>
      </c>
      <c r="C371" s="16">
        <v>-7.1989999999999998E-2</v>
      </c>
      <c r="D371" s="9">
        <v>-0.354105</v>
      </c>
      <c r="E371" s="13">
        <v>0.45196199999999997</v>
      </c>
      <c r="F371" s="9">
        <v>-0.36022999999999999</v>
      </c>
      <c r="G371" s="14">
        <v>1.10303</v>
      </c>
      <c r="H371" s="17">
        <v>0.29083999999999999</v>
      </c>
      <c r="I371" s="15">
        <v>2</v>
      </c>
    </row>
    <row r="372" spans="1:9">
      <c r="A372" s="12" t="s">
        <v>315</v>
      </c>
      <c r="B372" t="s">
        <v>15</v>
      </c>
      <c r="C372" s="16">
        <v>0.12557199999999999</v>
      </c>
      <c r="D372" s="19">
        <v>-1.9538120000000001</v>
      </c>
      <c r="E372" s="16">
        <v>0.13109000000000001</v>
      </c>
      <c r="F372" s="17">
        <v>-0.31187999999999999</v>
      </c>
      <c r="G372" s="16">
        <v>-0.116868</v>
      </c>
      <c r="H372" s="9">
        <v>-0.55984199999999995</v>
      </c>
      <c r="I372" s="15">
        <v>4</v>
      </c>
    </row>
    <row r="373" spans="1:9">
      <c r="A373" s="12" t="s">
        <v>316</v>
      </c>
      <c r="B373" t="s">
        <v>384</v>
      </c>
      <c r="C373" s="16">
        <v>-5.688E-2</v>
      </c>
      <c r="D373" s="8">
        <v>2.0917699999999999</v>
      </c>
      <c r="E373" s="13">
        <v>-0.51280000000000003</v>
      </c>
      <c r="F373" s="17">
        <v>-0.22947000000000001</v>
      </c>
      <c r="G373" s="18">
        <v>-1.3795759999999999</v>
      </c>
      <c r="H373" s="19">
        <v>-1.0962499999999999</v>
      </c>
      <c r="I373" s="15">
        <v>7</v>
      </c>
    </row>
    <row r="374" spans="1:9">
      <c r="A374" s="12" t="s">
        <v>317</v>
      </c>
      <c r="B374" t="s">
        <v>384</v>
      </c>
      <c r="C374" s="16">
        <v>-4.0529999999999997E-2</v>
      </c>
      <c r="D374" s="8">
        <v>1.8307199999999999</v>
      </c>
      <c r="E374" s="13">
        <v>-0.60655999999999999</v>
      </c>
      <c r="F374" s="17">
        <v>7.8549999999999995E-2</v>
      </c>
      <c r="G374" s="18">
        <v>-1.452007</v>
      </c>
      <c r="H374" s="9">
        <v>-0.76689300000000005</v>
      </c>
      <c r="I374" s="15">
        <v>7</v>
      </c>
    </row>
    <row r="375" spans="1:9">
      <c r="A375" s="12" t="s">
        <v>658</v>
      </c>
      <c r="B375" t="s">
        <v>384</v>
      </c>
      <c r="C375" s="16">
        <v>0.111704</v>
      </c>
      <c r="D375" s="9">
        <v>0.77578000000000003</v>
      </c>
      <c r="E375" s="16">
        <v>-0.1017</v>
      </c>
      <c r="F375" s="17">
        <v>-2.1299999999999999E-2</v>
      </c>
      <c r="G375" s="18">
        <v>-1.1868300000000001</v>
      </c>
      <c r="H375" s="19">
        <v>-1.1064369999999999</v>
      </c>
      <c r="I375" s="15">
        <v>7</v>
      </c>
    </row>
    <row r="376" spans="1:9">
      <c r="A376" s="12" t="s">
        <v>659</v>
      </c>
      <c r="B376" t="s">
        <v>384</v>
      </c>
      <c r="C376" s="16">
        <v>-7.6579999999999995E-2</v>
      </c>
      <c r="D376" s="9">
        <v>0.59697999999999996</v>
      </c>
      <c r="E376" s="16">
        <v>-0.13006999999999999</v>
      </c>
      <c r="F376" s="17">
        <v>0.115025</v>
      </c>
      <c r="G376" s="18">
        <v>-1.3204670000000001</v>
      </c>
      <c r="H376" s="19">
        <v>-1.0753729999999999</v>
      </c>
      <c r="I376" s="15">
        <v>7</v>
      </c>
    </row>
    <row r="377" spans="1:9">
      <c r="A377" s="12" t="s">
        <v>660</v>
      </c>
      <c r="B377" t="s">
        <v>384</v>
      </c>
      <c r="C377" s="16">
        <v>-7.6179999999999998E-2</v>
      </c>
      <c r="D377" s="9">
        <v>0.39596999999999999</v>
      </c>
      <c r="E377" s="16">
        <v>-8.5010000000000002E-2</v>
      </c>
      <c r="F377" s="17">
        <v>0.20224200000000001</v>
      </c>
      <c r="G377" s="18">
        <v>-1.1312869999999999</v>
      </c>
      <c r="H377" s="9">
        <v>-0.84404000000000001</v>
      </c>
      <c r="I377" s="15">
        <v>7</v>
      </c>
    </row>
    <row r="378" spans="1:9">
      <c r="A378" s="12" t="s">
        <v>661</v>
      </c>
      <c r="B378" t="s">
        <v>384</v>
      </c>
      <c r="C378" s="16">
        <v>-0.19602</v>
      </c>
      <c r="D378" s="9">
        <v>0.95474999999999999</v>
      </c>
      <c r="E378" s="13">
        <v>-0.64849000000000001</v>
      </c>
      <c r="F378" s="17">
        <v>-8.1799999999999998E-3</v>
      </c>
      <c r="G378" s="18">
        <v>-1.2838149999999999</v>
      </c>
      <c r="H378" s="9">
        <v>-0.64350499999999999</v>
      </c>
      <c r="I378" s="15">
        <v>7</v>
      </c>
    </row>
    <row r="379" spans="1:9">
      <c r="A379" s="12" t="s">
        <v>318</v>
      </c>
      <c r="B379" t="s">
        <v>319</v>
      </c>
      <c r="C379" s="16">
        <v>-0.18951000000000001</v>
      </c>
      <c r="D379" s="17">
        <v>-6.4284999999999995E-2</v>
      </c>
      <c r="E379" s="16">
        <v>0.409659</v>
      </c>
      <c r="F379" s="17">
        <v>-0.37930999999999998</v>
      </c>
      <c r="G379" s="14">
        <v>1.11629</v>
      </c>
      <c r="H379" s="17">
        <v>0.32730999999999999</v>
      </c>
      <c r="I379" s="15">
        <v>2</v>
      </c>
    </row>
    <row r="380" spans="1:9">
      <c r="A380" s="12" t="s">
        <v>320</v>
      </c>
      <c r="B380" t="s">
        <v>384</v>
      </c>
      <c r="C380" s="16">
        <v>9.9249000000000004E-2</v>
      </c>
      <c r="D380" s="8">
        <v>1.0412999999999999</v>
      </c>
      <c r="E380" s="13">
        <v>-0.44530999999999998</v>
      </c>
      <c r="F380" s="17">
        <v>7.1744000000000002E-2</v>
      </c>
      <c r="G380" s="18">
        <v>-1.0982019999999999</v>
      </c>
      <c r="H380" s="9">
        <v>-0.58114399999999999</v>
      </c>
      <c r="I380" s="15">
        <v>7</v>
      </c>
    </row>
    <row r="381" spans="1:9">
      <c r="A381" s="12" t="s">
        <v>321</v>
      </c>
      <c r="B381" t="s">
        <v>384</v>
      </c>
      <c r="C381" s="16">
        <v>2.2338E-2</v>
      </c>
      <c r="D381" s="8">
        <v>1.1996199999999999</v>
      </c>
      <c r="E381" s="13">
        <v>-0.41436000000000001</v>
      </c>
      <c r="F381" s="9">
        <v>-0.23554</v>
      </c>
      <c r="G381" s="18">
        <v>-1.3011509999999999</v>
      </c>
      <c r="H381" s="19">
        <v>-1.122331</v>
      </c>
      <c r="I381" s="15">
        <v>7</v>
      </c>
    </row>
    <row r="382" spans="1:9">
      <c r="A382" s="12" t="s">
        <v>322</v>
      </c>
      <c r="B382" t="s">
        <v>662</v>
      </c>
      <c r="C382" s="16">
        <v>1.3877E-2</v>
      </c>
      <c r="D382" s="8">
        <v>1.3005</v>
      </c>
      <c r="E382" s="16">
        <v>-0.27390999999999999</v>
      </c>
      <c r="F382" s="17">
        <v>-0.32056000000000001</v>
      </c>
      <c r="G382" s="18">
        <v>-1.198787</v>
      </c>
      <c r="H382" s="19">
        <v>-1.2454369999999999</v>
      </c>
      <c r="I382" s="15">
        <v>7</v>
      </c>
    </row>
    <row r="383" spans="1:9">
      <c r="A383" s="12" t="s">
        <v>663</v>
      </c>
      <c r="B383" t="s">
        <v>324</v>
      </c>
      <c r="C383" s="16">
        <v>-0.20433999999999999</v>
      </c>
      <c r="D383" s="9">
        <v>0.88978000000000002</v>
      </c>
      <c r="E383" s="16">
        <v>-0.14585000000000001</v>
      </c>
      <c r="F383" s="9">
        <v>-0.30046</v>
      </c>
      <c r="G383" s="18">
        <v>-1.0522849999999999</v>
      </c>
      <c r="H383" s="19">
        <v>-1.206901</v>
      </c>
      <c r="I383" s="15">
        <v>7</v>
      </c>
    </row>
    <row r="384" spans="1:9">
      <c r="A384" s="12" t="s">
        <v>323</v>
      </c>
      <c r="B384" t="s">
        <v>324</v>
      </c>
      <c r="C384" s="16">
        <v>9.1095999999999996E-2</v>
      </c>
      <c r="D384" s="8">
        <v>1.11046</v>
      </c>
      <c r="E384" s="16">
        <v>-2.0420000000000001E-2</v>
      </c>
      <c r="F384" s="9">
        <v>-0.39016000000000001</v>
      </c>
      <c r="G384" s="13">
        <v>-0.82921</v>
      </c>
      <c r="H384" s="19">
        <v>-1.1989559999999999</v>
      </c>
      <c r="I384" s="15">
        <v>7</v>
      </c>
    </row>
    <row r="385" spans="1:9">
      <c r="A385" s="12" t="s">
        <v>325</v>
      </c>
      <c r="B385" t="s">
        <v>384</v>
      </c>
      <c r="C385" s="16">
        <v>0.22036600000000001</v>
      </c>
      <c r="D385" s="8">
        <v>1.51949</v>
      </c>
      <c r="E385" s="16">
        <v>-0.22564000000000001</v>
      </c>
      <c r="F385" s="17">
        <v>-0.30586999999999998</v>
      </c>
      <c r="G385" s="18">
        <v>-1.168072</v>
      </c>
      <c r="H385" s="19">
        <v>-1.2482960000000001</v>
      </c>
      <c r="I385" s="15">
        <v>7</v>
      </c>
    </row>
    <row r="386" spans="1:9">
      <c r="A386" s="12" t="s">
        <v>326</v>
      </c>
      <c r="B386" t="s">
        <v>384</v>
      </c>
      <c r="C386" s="16">
        <v>-2.8889999999999999E-2</v>
      </c>
      <c r="D386" s="8">
        <v>1.0978300000000001</v>
      </c>
      <c r="E386" s="16">
        <v>-0.13721</v>
      </c>
      <c r="F386" s="9">
        <v>-0.42549999999999999</v>
      </c>
      <c r="G386" s="13">
        <v>-0.87659399999999998</v>
      </c>
      <c r="H386" s="19">
        <v>-1.164879</v>
      </c>
      <c r="I386" s="15">
        <v>7</v>
      </c>
    </row>
    <row r="387" spans="1:9">
      <c r="A387" s="12" t="s">
        <v>327</v>
      </c>
      <c r="B387" t="s">
        <v>662</v>
      </c>
      <c r="C387" s="16">
        <v>0.198154</v>
      </c>
      <c r="D387" s="8">
        <v>1.1956500000000001</v>
      </c>
      <c r="E387" s="16">
        <v>-6.9879999999999998E-2</v>
      </c>
      <c r="F387" s="9">
        <v>-0.31653999999999999</v>
      </c>
      <c r="G387" s="13">
        <v>-0.75910999999999995</v>
      </c>
      <c r="H387" s="19">
        <v>-1.005773</v>
      </c>
      <c r="I387" s="15">
        <v>7</v>
      </c>
    </row>
    <row r="388" spans="1:9">
      <c r="A388" s="12" t="s">
        <v>328</v>
      </c>
      <c r="B388" t="s">
        <v>384</v>
      </c>
      <c r="C388" s="16">
        <v>0.242255</v>
      </c>
      <c r="D388" s="8">
        <v>1.37124</v>
      </c>
      <c r="E388" s="16">
        <v>-3.8920000000000003E-2</v>
      </c>
      <c r="F388" s="17">
        <v>-0.12562999999999999</v>
      </c>
      <c r="G388" s="13">
        <v>-0.915404</v>
      </c>
      <c r="H388" s="19">
        <v>-1.0021139999999999</v>
      </c>
      <c r="I388" s="15">
        <v>7</v>
      </c>
    </row>
    <row r="389" spans="1:9">
      <c r="A389" s="12" t="s">
        <v>329</v>
      </c>
      <c r="B389" t="s">
        <v>384</v>
      </c>
      <c r="C389" s="16">
        <v>0.13181200000000001</v>
      </c>
      <c r="D389" s="8">
        <v>1.83419</v>
      </c>
      <c r="E389" s="16">
        <v>-0.18251000000000001</v>
      </c>
      <c r="F389" s="9">
        <v>-0.31594</v>
      </c>
      <c r="G389" s="18">
        <v>-1.4940290000000001</v>
      </c>
      <c r="H389" s="19">
        <v>-1.6274630000000001</v>
      </c>
      <c r="I389" s="15">
        <v>7</v>
      </c>
    </row>
    <row r="390" spans="1:9">
      <c r="A390" s="12" t="s">
        <v>664</v>
      </c>
      <c r="B390" t="s">
        <v>665</v>
      </c>
      <c r="C390" s="16">
        <v>-0.15548999999999999</v>
      </c>
      <c r="D390" s="9">
        <v>-0.401065</v>
      </c>
      <c r="E390" s="13">
        <v>0.57675799999999999</v>
      </c>
      <c r="F390" s="9">
        <v>-0.47262999999999999</v>
      </c>
      <c r="G390" s="14">
        <v>1.09901</v>
      </c>
      <c r="H390" s="17">
        <v>4.9619999999999997E-2</v>
      </c>
      <c r="I390" s="15">
        <v>2</v>
      </c>
    </row>
    <row r="391" spans="1:9">
      <c r="A391" s="12" t="s">
        <v>666</v>
      </c>
      <c r="B391" t="s">
        <v>667</v>
      </c>
      <c r="C391" s="16">
        <v>-7.1540000000000006E-2</v>
      </c>
      <c r="D391" s="9">
        <v>-0.97446200000000005</v>
      </c>
      <c r="E391" s="13">
        <v>0.41917199999999999</v>
      </c>
      <c r="F391" s="9">
        <v>-0.31977</v>
      </c>
      <c r="G391" s="14">
        <v>1.2745</v>
      </c>
      <c r="H391" s="9">
        <v>0.53556000000000004</v>
      </c>
      <c r="I391" s="15">
        <v>2</v>
      </c>
    </row>
    <row r="392" spans="1:9">
      <c r="A392" s="12" t="s">
        <v>668</v>
      </c>
      <c r="B392" t="s">
        <v>669</v>
      </c>
      <c r="C392" s="16">
        <v>5.2603999999999998E-2</v>
      </c>
      <c r="D392" s="17">
        <v>-2.6668000000000001E-2</v>
      </c>
      <c r="E392" s="13">
        <v>-0.22677</v>
      </c>
      <c r="F392" s="9">
        <v>0.427921</v>
      </c>
      <c r="G392" s="13">
        <v>0.48402000000000001</v>
      </c>
      <c r="H392" s="8">
        <v>1.1387100000000001</v>
      </c>
      <c r="I392" s="15">
        <v>3</v>
      </c>
    </row>
    <row r="393" spans="1:9">
      <c r="A393" s="12" t="s">
        <v>330</v>
      </c>
      <c r="B393" t="s">
        <v>654</v>
      </c>
      <c r="C393" s="16">
        <v>-0.33394000000000001</v>
      </c>
      <c r="D393" s="19">
        <v>-1.386388</v>
      </c>
      <c r="E393" s="16">
        <v>0.24801999999999999</v>
      </c>
      <c r="F393" s="9">
        <v>-0.86880999999999997</v>
      </c>
      <c r="G393" s="13">
        <v>0.83289000000000002</v>
      </c>
      <c r="H393" s="17">
        <v>-0.28393600000000002</v>
      </c>
      <c r="I393" s="15">
        <v>4</v>
      </c>
    </row>
    <row r="394" spans="1:9">
      <c r="A394" s="12" t="s">
        <v>670</v>
      </c>
      <c r="B394" t="s">
        <v>671</v>
      </c>
      <c r="C394" s="16">
        <v>-7.4400000000000004E-3</v>
      </c>
      <c r="D394" s="9">
        <v>-0.84521100000000005</v>
      </c>
      <c r="E394" s="16">
        <v>0.43786999999999998</v>
      </c>
      <c r="F394" s="17">
        <v>-0.24545</v>
      </c>
      <c r="G394" s="14">
        <v>1.22048</v>
      </c>
      <c r="H394" s="17">
        <v>0.53715999999999997</v>
      </c>
      <c r="I394" s="15">
        <v>2</v>
      </c>
    </row>
    <row r="395" spans="1:9">
      <c r="A395" s="12" t="s">
        <v>672</v>
      </c>
      <c r="B395" t="s">
        <v>384</v>
      </c>
      <c r="C395" s="16">
        <v>-2.563E-2</v>
      </c>
      <c r="D395" s="9">
        <v>-0.55996500000000005</v>
      </c>
      <c r="E395" s="13">
        <v>0.34623900000000002</v>
      </c>
      <c r="F395" s="17">
        <v>3.4616000000000001E-2</v>
      </c>
      <c r="G395" s="14">
        <v>1.1074999999999999</v>
      </c>
      <c r="H395" s="9">
        <v>0.79588000000000003</v>
      </c>
      <c r="I395" s="15">
        <v>2</v>
      </c>
    </row>
    <row r="396" spans="1:9">
      <c r="A396" s="12" t="s">
        <v>673</v>
      </c>
      <c r="B396" t="s">
        <v>674</v>
      </c>
      <c r="C396" s="13">
        <v>-0.38652999999999998</v>
      </c>
      <c r="D396" s="9">
        <v>-0.747722</v>
      </c>
      <c r="E396" s="13">
        <v>0.34479199999999999</v>
      </c>
      <c r="F396" s="9">
        <v>-0.35676000000000002</v>
      </c>
      <c r="G396" s="14">
        <v>1.22841</v>
      </c>
      <c r="H396" s="9">
        <v>0.52686999999999995</v>
      </c>
      <c r="I396" s="15">
        <v>2</v>
      </c>
    </row>
    <row r="397" spans="1:9">
      <c r="A397" s="12" t="s">
        <v>675</v>
      </c>
      <c r="B397" t="s">
        <v>676</v>
      </c>
      <c r="C397" s="16">
        <v>0.26693</v>
      </c>
      <c r="D397" s="9">
        <v>0.91498999999999997</v>
      </c>
      <c r="E397" s="13">
        <v>-0.67830999999999997</v>
      </c>
      <c r="F397" s="17">
        <v>-0.20215</v>
      </c>
      <c r="G397" s="18">
        <v>-1.279574</v>
      </c>
      <c r="H397" s="9">
        <v>-0.80341099999999999</v>
      </c>
      <c r="I397" s="15">
        <v>7</v>
      </c>
    </row>
    <row r="398" spans="1:9">
      <c r="A398" s="12" t="s">
        <v>331</v>
      </c>
      <c r="B398" t="s">
        <v>453</v>
      </c>
      <c r="C398" s="16">
        <v>0.38667099999999999</v>
      </c>
      <c r="D398" s="8">
        <v>1.3770100000000001</v>
      </c>
      <c r="E398" s="13">
        <v>-0.94271000000000005</v>
      </c>
      <c r="F398" s="17">
        <v>-0.29605999999999999</v>
      </c>
      <c r="G398" s="18">
        <v>-2.0721159999999998</v>
      </c>
      <c r="H398" s="19">
        <v>-1.4254629999999999</v>
      </c>
      <c r="I398" s="15">
        <v>7</v>
      </c>
    </row>
    <row r="399" spans="1:9">
      <c r="A399" s="12" t="s">
        <v>332</v>
      </c>
      <c r="B399" t="s">
        <v>453</v>
      </c>
      <c r="C399" s="13">
        <v>0.48151899999999997</v>
      </c>
      <c r="D399" s="8">
        <v>1.27515</v>
      </c>
      <c r="E399" s="13">
        <v>-0.88783000000000001</v>
      </c>
      <c r="F399" s="9">
        <v>-0.37996000000000002</v>
      </c>
      <c r="G399" s="18">
        <v>-1.9876069999999999</v>
      </c>
      <c r="H399" s="19">
        <v>-1.479741</v>
      </c>
      <c r="I399" s="15">
        <v>7</v>
      </c>
    </row>
    <row r="400" spans="1:9">
      <c r="A400" s="12" t="s">
        <v>333</v>
      </c>
      <c r="B400" t="s">
        <v>334</v>
      </c>
      <c r="C400" s="16">
        <v>0.31629600000000002</v>
      </c>
      <c r="D400" s="9">
        <v>0.79995000000000005</v>
      </c>
      <c r="E400" s="13">
        <v>-0.57667000000000002</v>
      </c>
      <c r="F400" s="17">
        <v>-0.20766000000000001</v>
      </c>
      <c r="G400" s="18">
        <v>-1.801199</v>
      </c>
      <c r="H400" s="19">
        <v>-1.4321820000000001</v>
      </c>
      <c r="I400" s="15">
        <v>7</v>
      </c>
    </row>
    <row r="401" spans="1:9">
      <c r="A401" s="12" t="s">
        <v>677</v>
      </c>
      <c r="B401" t="s">
        <v>678</v>
      </c>
      <c r="C401" s="16">
        <v>0.14385999999999999</v>
      </c>
      <c r="D401" s="9">
        <v>0.63273000000000001</v>
      </c>
      <c r="E401" s="13">
        <v>0.46447500000000003</v>
      </c>
      <c r="F401" s="17">
        <v>-0.16872999999999999</v>
      </c>
      <c r="G401" s="13">
        <v>-0.58557599999999999</v>
      </c>
      <c r="H401" s="19">
        <v>-1.2187829999999999</v>
      </c>
      <c r="I401" s="15">
        <v>7</v>
      </c>
    </row>
    <row r="402" spans="1:9">
      <c r="A402" s="12" t="s">
        <v>679</v>
      </c>
      <c r="B402" t="s">
        <v>680</v>
      </c>
      <c r="C402" s="16">
        <v>0.15284700000000001</v>
      </c>
      <c r="D402" s="9">
        <v>-0.97211700000000001</v>
      </c>
      <c r="E402" s="16">
        <v>0.30107499999999998</v>
      </c>
      <c r="F402" s="9">
        <v>-0.66891</v>
      </c>
      <c r="G402" s="14">
        <v>1.1825399999999999</v>
      </c>
      <c r="H402" s="17">
        <v>0.21254999999999999</v>
      </c>
      <c r="I402" s="15">
        <v>2</v>
      </c>
    </row>
    <row r="403" spans="1:9">
      <c r="A403" s="12" t="s">
        <v>681</v>
      </c>
      <c r="B403" t="s">
        <v>682</v>
      </c>
      <c r="C403" s="16">
        <v>0.23693800000000001</v>
      </c>
      <c r="D403" s="9">
        <v>-0.41116999999999998</v>
      </c>
      <c r="E403" s="16">
        <v>0.343389</v>
      </c>
      <c r="F403" s="17">
        <v>-5.5169999999999997E-2</v>
      </c>
      <c r="G403" s="14">
        <v>1.2909999999999999</v>
      </c>
      <c r="H403" s="9">
        <v>0.89244999999999997</v>
      </c>
      <c r="I403" s="15">
        <v>2</v>
      </c>
    </row>
    <row r="404" spans="1:9">
      <c r="A404" s="12" t="s">
        <v>336</v>
      </c>
      <c r="B404" t="s">
        <v>683</v>
      </c>
      <c r="C404" s="16">
        <v>-0.39621000000000001</v>
      </c>
      <c r="D404" s="9">
        <v>-0.60460599999999998</v>
      </c>
      <c r="E404" s="16">
        <v>0.36993500000000001</v>
      </c>
      <c r="F404" s="17">
        <v>0.19589999999999999</v>
      </c>
      <c r="G404" s="14">
        <v>1.20106</v>
      </c>
      <c r="H404" s="8">
        <v>1.0270300000000001</v>
      </c>
      <c r="I404" s="15">
        <v>2</v>
      </c>
    </row>
    <row r="405" spans="1:9">
      <c r="A405" s="12" t="s">
        <v>337</v>
      </c>
      <c r="B405" t="s">
        <v>338</v>
      </c>
      <c r="C405" s="16">
        <v>-1.8710000000000001E-2</v>
      </c>
      <c r="D405" s="9">
        <v>-0.34106700000000001</v>
      </c>
      <c r="E405" s="16">
        <v>0.108054</v>
      </c>
      <c r="F405" s="9">
        <v>-0.59870999999999996</v>
      </c>
      <c r="G405" s="13">
        <v>-0.33384999999999998</v>
      </c>
      <c r="H405" s="19">
        <v>-1.040613</v>
      </c>
      <c r="I405" s="15">
        <v>9</v>
      </c>
    </row>
    <row r="406" spans="1:9">
      <c r="A406" s="12" t="s">
        <v>339</v>
      </c>
      <c r="B406" t="s">
        <v>384</v>
      </c>
      <c r="C406" s="16">
        <v>-0.11008</v>
      </c>
      <c r="D406" s="17">
        <v>0.12889999999999999</v>
      </c>
      <c r="E406" s="16">
        <v>-0.20028000000000001</v>
      </c>
      <c r="F406" s="17">
        <v>-0.14362</v>
      </c>
      <c r="G406" s="18">
        <v>-1.1735770000000001</v>
      </c>
      <c r="H406" s="19">
        <v>-1.1169150000000001</v>
      </c>
      <c r="I406" s="15">
        <v>7</v>
      </c>
    </row>
    <row r="407" spans="1:9">
      <c r="A407" s="12" t="s">
        <v>340</v>
      </c>
      <c r="B407" t="s">
        <v>341</v>
      </c>
      <c r="C407" s="13">
        <v>-0.50839999999999996</v>
      </c>
      <c r="D407" s="19">
        <v>-1.082125</v>
      </c>
      <c r="E407" s="13">
        <v>0.63549</v>
      </c>
      <c r="F407" s="9">
        <v>-0.41524</v>
      </c>
      <c r="G407" s="14">
        <v>1.0106599999999999</v>
      </c>
      <c r="H407" s="17">
        <v>-4.0072000000000003E-2</v>
      </c>
      <c r="I407" s="15">
        <v>2</v>
      </c>
    </row>
    <row r="408" spans="1:9">
      <c r="A408" s="12" t="s">
        <v>342</v>
      </c>
      <c r="B408" t="s">
        <v>684</v>
      </c>
      <c r="C408" s="13">
        <v>-0.76131000000000004</v>
      </c>
      <c r="D408" s="19">
        <v>-1.104689</v>
      </c>
      <c r="E408" s="13">
        <v>0.96593099999999998</v>
      </c>
      <c r="F408" s="9">
        <v>-0.53458000000000006</v>
      </c>
      <c r="G408" s="14">
        <v>1.37815</v>
      </c>
      <c r="H408" s="17">
        <v>-0.122359</v>
      </c>
      <c r="I408" s="15">
        <v>2</v>
      </c>
    </row>
    <row r="409" spans="1:9">
      <c r="A409" s="12" t="s">
        <v>343</v>
      </c>
      <c r="B409" t="s">
        <v>685</v>
      </c>
      <c r="C409" s="13">
        <v>-0.62072000000000005</v>
      </c>
      <c r="D409" s="19">
        <v>-1.0175350000000001</v>
      </c>
      <c r="E409" s="13">
        <v>0.78403</v>
      </c>
      <c r="F409" s="9">
        <v>-0.66629000000000005</v>
      </c>
      <c r="G409" s="14">
        <v>1.7072799999999999</v>
      </c>
      <c r="H409" s="17">
        <v>0.25695000000000001</v>
      </c>
      <c r="I409" s="15">
        <v>2</v>
      </c>
    </row>
    <row r="410" spans="1:9">
      <c r="A410" s="12" t="s">
        <v>686</v>
      </c>
      <c r="B410" t="s">
        <v>687</v>
      </c>
      <c r="C410" s="16">
        <v>-0.18815999999999999</v>
      </c>
      <c r="D410" s="17">
        <v>-0.369371</v>
      </c>
      <c r="E410" s="16">
        <v>0.17152600000000001</v>
      </c>
      <c r="F410" s="17">
        <v>-0.29653000000000002</v>
      </c>
      <c r="G410" s="14">
        <v>1.0728200000000001</v>
      </c>
      <c r="H410" s="9">
        <v>0.60475999999999996</v>
      </c>
      <c r="I410" s="15">
        <v>2</v>
      </c>
    </row>
    <row r="411" spans="1:9">
      <c r="A411" s="12" t="s">
        <v>344</v>
      </c>
      <c r="B411" t="s">
        <v>432</v>
      </c>
      <c r="C411" s="16">
        <v>0.24934100000000001</v>
      </c>
      <c r="D411" s="9">
        <v>-0.73271399999999998</v>
      </c>
      <c r="E411" s="13">
        <v>-0.43342000000000003</v>
      </c>
      <c r="F411" s="17">
        <v>-0.10122</v>
      </c>
      <c r="G411" s="18">
        <v>-1.556586</v>
      </c>
      <c r="H411" s="19">
        <v>-1.2243850000000001</v>
      </c>
      <c r="I411" s="15">
        <v>9</v>
      </c>
    </row>
    <row r="412" spans="1:9">
      <c r="A412" s="12" t="s">
        <v>345</v>
      </c>
      <c r="B412" t="s">
        <v>688</v>
      </c>
      <c r="C412" s="16">
        <v>6.0101000000000002E-2</v>
      </c>
      <c r="D412" s="9">
        <v>-0.99506799999999995</v>
      </c>
      <c r="E412" s="13">
        <v>-0.34638000000000002</v>
      </c>
      <c r="F412" s="9">
        <v>-0.39154</v>
      </c>
      <c r="G412" s="18">
        <v>-2.130652</v>
      </c>
      <c r="H412" s="19">
        <v>-2.1758139999999999</v>
      </c>
      <c r="I412" s="15">
        <v>9</v>
      </c>
    </row>
    <row r="413" spans="1:9">
      <c r="A413" s="12" t="s">
        <v>346</v>
      </c>
      <c r="B413" t="s">
        <v>440</v>
      </c>
      <c r="C413" s="16">
        <v>4.7413999999999998E-2</v>
      </c>
      <c r="D413" s="9">
        <v>-0.96420799999999995</v>
      </c>
      <c r="E413" s="13">
        <v>-0.36070000000000002</v>
      </c>
      <c r="F413" s="9">
        <v>-0.56928000000000001</v>
      </c>
      <c r="G413" s="18">
        <v>-2.469319</v>
      </c>
      <c r="H413" s="19">
        <v>-2.6778979999999999</v>
      </c>
      <c r="I413" s="15">
        <v>9</v>
      </c>
    </row>
    <row r="414" spans="1:9">
      <c r="A414" s="12" t="s">
        <v>347</v>
      </c>
      <c r="B414" t="s">
        <v>689</v>
      </c>
      <c r="C414" s="16">
        <v>0.36510799999999999</v>
      </c>
      <c r="D414" s="9">
        <v>-0.49463499999999999</v>
      </c>
      <c r="E414" s="16">
        <v>-0.31827</v>
      </c>
      <c r="F414" s="9">
        <v>-0.53625999999999996</v>
      </c>
      <c r="G414" s="18">
        <v>-2.2352829999999999</v>
      </c>
      <c r="H414" s="19">
        <v>-2.4532690000000001</v>
      </c>
      <c r="I414" s="15">
        <v>9</v>
      </c>
    </row>
    <row r="415" spans="1:9">
      <c r="A415" s="12" t="s">
        <v>348</v>
      </c>
      <c r="B415" t="s">
        <v>384</v>
      </c>
      <c r="C415" s="16">
        <v>-0.14643</v>
      </c>
      <c r="D415" s="19">
        <v>-1.243941</v>
      </c>
      <c r="E415" s="16">
        <v>-0.13499</v>
      </c>
      <c r="F415" s="9">
        <v>-0.57186999999999999</v>
      </c>
      <c r="G415" s="18">
        <v>-2.0412089999999998</v>
      </c>
      <c r="H415" s="19">
        <v>-2.478091</v>
      </c>
      <c r="I415" s="15">
        <v>9</v>
      </c>
    </row>
    <row r="416" spans="1:9">
      <c r="A416" s="12" t="s">
        <v>349</v>
      </c>
      <c r="B416" t="s">
        <v>689</v>
      </c>
      <c r="C416" s="16">
        <v>-0.11069</v>
      </c>
      <c r="D416" s="19">
        <v>-1.226939</v>
      </c>
      <c r="E416" s="16">
        <v>-0.27549000000000001</v>
      </c>
      <c r="F416" s="17">
        <v>-0.29937999999999998</v>
      </c>
      <c r="G416" s="18">
        <v>-2.2795830000000001</v>
      </c>
      <c r="H416" s="19">
        <v>-2.3034750000000002</v>
      </c>
      <c r="I416" s="15">
        <v>9</v>
      </c>
    </row>
    <row r="417" spans="1:9">
      <c r="A417" s="12" t="s">
        <v>350</v>
      </c>
      <c r="B417" t="s">
        <v>690</v>
      </c>
      <c r="C417" s="16">
        <v>-0.21387</v>
      </c>
      <c r="D417" s="19">
        <v>-1.4381459999999999</v>
      </c>
      <c r="E417" s="16">
        <v>-0.25596000000000002</v>
      </c>
      <c r="F417" s="9">
        <v>-0.35794999999999999</v>
      </c>
      <c r="G417" s="18">
        <v>-1.9658450000000001</v>
      </c>
      <c r="H417" s="19">
        <v>-2.0678339999999999</v>
      </c>
      <c r="I417" s="15">
        <v>9</v>
      </c>
    </row>
    <row r="418" spans="1:9">
      <c r="A418" s="12" t="s">
        <v>351</v>
      </c>
      <c r="B418" t="s">
        <v>690</v>
      </c>
      <c r="C418" s="16">
        <v>0.28976800000000003</v>
      </c>
      <c r="D418" s="17">
        <v>-0.196127</v>
      </c>
      <c r="E418" s="16">
        <v>-0.15259</v>
      </c>
      <c r="F418" s="17">
        <v>-0.30634</v>
      </c>
      <c r="G418" s="18">
        <v>-1.6796059999999999</v>
      </c>
      <c r="H418" s="19">
        <v>-1.833356</v>
      </c>
      <c r="I418" s="15">
        <v>9</v>
      </c>
    </row>
    <row r="419" spans="1:9">
      <c r="A419" s="12" t="s">
        <v>352</v>
      </c>
      <c r="B419" t="s">
        <v>691</v>
      </c>
      <c r="C419" s="16">
        <v>0.22611800000000001</v>
      </c>
      <c r="D419" s="19">
        <v>-1.003226</v>
      </c>
      <c r="E419" s="16">
        <v>0.117147</v>
      </c>
      <c r="F419" s="17">
        <v>-0.34122999999999998</v>
      </c>
      <c r="G419" s="13">
        <v>-0.56542199999999998</v>
      </c>
      <c r="H419" s="19">
        <v>-1.0237959999999999</v>
      </c>
      <c r="I419" s="15">
        <v>9</v>
      </c>
    </row>
    <row r="420" spans="1:9">
      <c r="A420" s="12" t="s">
        <v>353</v>
      </c>
      <c r="B420" t="s">
        <v>692</v>
      </c>
      <c r="C420" s="16">
        <v>-4.1599999999999996E-3</v>
      </c>
      <c r="D420" s="19">
        <v>-1.2336659999999999</v>
      </c>
      <c r="E420" s="16">
        <v>-0.13073000000000001</v>
      </c>
      <c r="F420" s="17">
        <v>-0.19219</v>
      </c>
      <c r="G420" s="13">
        <v>-0.52315800000000001</v>
      </c>
      <c r="H420" s="9">
        <v>-0.58461700000000005</v>
      </c>
      <c r="I420" s="15">
        <v>9</v>
      </c>
    </row>
    <row r="421" spans="1:9">
      <c r="A421" s="12" t="s">
        <v>693</v>
      </c>
      <c r="B421" t="s">
        <v>694</v>
      </c>
      <c r="C421" s="16">
        <v>0.10044500000000001</v>
      </c>
      <c r="D421" s="9">
        <v>-0.223769</v>
      </c>
      <c r="E421" s="13">
        <v>0.19531299999999999</v>
      </c>
      <c r="F421" s="17">
        <v>-0.12119000000000001</v>
      </c>
      <c r="G421" s="14">
        <v>1.00563</v>
      </c>
      <c r="H421" s="9">
        <v>0.68913000000000002</v>
      </c>
      <c r="I421" s="15">
        <v>2</v>
      </c>
    </row>
    <row r="422" spans="1:9">
      <c r="A422" s="12" t="s">
        <v>354</v>
      </c>
      <c r="B422" t="s">
        <v>384</v>
      </c>
      <c r="C422" s="16">
        <v>-0.26984999999999998</v>
      </c>
      <c r="D422" s="9">
        <v>-0.52813600000000005</v>
      </c>
      <c r="E422" s="14">
        <v>1.3559939999999999</v>
      </c>
      <c r="F422" s="17">
        <v>0.17191300000000001</v>
      </c>
      <c r="G422" s="14">
        <v>1.7662</v>
      </c>
      <c r="H422" s="9">
        <v>0.58211999999999997</v>
      </c>
      <c r="I422" s="15">
        <v>1</v>
      </c>
    </row>
    <row r="423" spans="1:9">
      <c r="A423" s="12" t="s">
        <v>355</v>
      </c>
      <c r="B423" t="s">
        <v>356</v>
      </c>
      <c r="C423" s="16">
        <v>0.27849600000000002</v>
      </c>
      <c r="D423" s="17">
        <v>9.6769999999999995E-2</v>
      </c>
      <c r="E423" s="14">
        <v>1.707071</v>
      </c>
      <c r="F423" s="17">
        <v>0.650366</v>
      </c>
      <c r="G423" s="14">
        <v>1.39419</v>
      </c>
      <c r="H423" s="17">
        <v>0.33748</v>
      </c>
      <c r="I423" s="15">
        <v>1</v>
      </c>
    </row>
    <row r="424" spans="1:9">
      <c r="A424" s="12" t="s">
        <v>357</v>
      </c>
      <c r="B424" t="s">
        <v>695</v>
      </c>
      <c r="C424" s="16">
        <v>8.8927999999999993E-2</v>
      </c>
      <c r="D424" s="19">
        <v>-6.869675</v>
      </c>
      <c r="E424" s="16">
        <v>-6.5390000000000004E-2</v>
      </c>
      <c r="F424" s="9">
        <v>0.499033</v>
      </c>
      <c r="G424" s="16">
        <v>0.11858</v>
      </c>
      <c r="H424" s="9">
        <v>0.68300000000000005</v>
      </c>
      <c r="I424" s="15">
        <v>5</v>
      </c>
    </row>
    <row r="425" spans="1:9">
      <c r="A425" s="12" t="s">
        <v>358</v>
      </c>
      <c r="B425" t="s">
        <v>463</v>
      </c>
      <c r="C425" s="13">
        <v>-0.49833</v>
      </c>
      <c r="D425" s="9">
        <v>-0.416045</v>
      </c>
      <c r="E425" s="13">
        <v>0.60034900000000002</v>
      </c>
      <c r="F425" s="17">
        <v>-0.29804999999999998</v>
      </c>
      <c r="G425" s="14">
        <v>1.23848</v>
      </c>
      <c r="H425" s="17">
        <v>0.34007999999999999</v>
      </c>
      <c r="I425" s="15">
        <v>2</v>
      </c>
    </row>
    <row r="426" spans="1:9">
      <c r="A426" s="12" t="s">
        <v>359</v>
      </c>
      <c r="B426" t="s">
        <v>465</v>
      </c>
      <c r="C426" s="16">
        <v>0.146283</v>
      </c>
      <c r="D426" s="19">
        <v>-1.4773829999999999</v>
      </c>
      <c r="E426" s="16">
        <v>0.22661200000000001</v>
      </c>
      <c r="F426" s="17">
        <v>5.6860000000000001E-3</v>
      </c>
      <c r="G426" s="16">
        <v>0.10281999999999999</v>
      </c>
      <c r="H426" s="17">
        <v>-0.118108</v>
      </c>
      <c r="I426" s="15">
        <v>4</v>
      </c>
    </row>
    <row r="427" spans="1:9">
      <c r="A427" s="12" t="s">
        <v>360</v>
      </c>
      <c r="B427" t="s">
        <v>464</v>
      </c>
      <c r="C427" s="16">
        <v>4.6078000000000001E-2</v>
      </c>
      <c r="D427" s="19">
        <v>-1.1745369999999999</v>
      </c>
      <c r="E427" s="13">
        <v>0.20404900000000001</v>
      </c>
      <c r="F427" s="9">
        <v>0.65051700000000001</v>
      </c>
      <c r="G427" s="13">
        <v>-0.26202500000000001</v>
      </c>
      <c r="H427" s="9">
        <v>0.18443999999999999</v>
      </c>
      <c r="I427" s="15">
        <v>4</v>
      </c>
    </row>
    <row r="428" spans="1:9">
      <c r="A428" s="12" t="s">
        <v>361</v>
      </c>
      <c r="B428" t="s">
        <v>696</v>
      </c>
      <c r="C428" s="16">
        <v>0.11114499999999999</v>
      </c>
      <c r="D428" s="8">
        <v>1.0848500000000001</v>
      </c>
      <c r="E428" s="16">
        <v>-0.12164999999999999</v>
      </c>
      <c r="F428" s="9">
        <v>0.39462999999999998</v>
      </c>
      <c r="G428" s="18">
        <v>-1.153775</v>
      </c>
      <c r="H428" s="9">
        <v>-0.63748899999999997</v>
      </c>
      <c r="I428" s="15">
        <v>7</v>
      </c>
    </row>
    <row r="429" spans="1:9">
      <c r="A429" s="12" t="s">
        <v>362</v>
      </c>
      <c r="B429" t="s">
        <v>384</v>
      </c>
      <c r="C429" s="13">
        <v>-0.46494000000000002</v>
      </c>
      <c r="D429" s="19">
        <v>-1.0861719999999999</v>
      </c>
      <c r="E429" s="16">
        <v>0.18487600000000001</v>
      </c>
      <c r="F429" s="17">
        <v>-0.16788</v>
      </c>
      <c r="G429" s="13">
        <v>0.87512000000000001</v>
      </c>
      <c r="H429" s="9">
        <v>0.52236000000000005</v>
      </c>
      <c r="I429" s="15">
        <v>2</v>
      </c>
    </row>
    <row r="430" spans="1:9">
      <c r="A430" s="12" t="s">
        <v>363</v>
      </c>
      <c r="B430" t="s">
        <v>423</v>
      </c>
      <c r="C430" s="13">
        <v>-0.6169</v>
      </c>
      <c r="D430" s="19">
        <v>-1.2762990000000001</v>
      </c>
      <c r="E430" s="16">
        <v>0.26295400000000002</v>
      </c>
      <c r="F430" s="9">
        <v>-0.32288</v>
      </c>
      <c r="G430" s="14">
        <v>1.16353</v>
      </c>
      <c r="H430" s="9">
        <v>0.57769000000000004</v>
      </c>
      <c r="I430" s="15">
        <v>2</v>
      </c>
    </row>
    <row r="431" spans="1:9">
      <c r="A431" s="12" t="s">
        <v>364</v>
      </c>
      <c r="B431" t="s">
        <v>365</v>
      </c>
      <c r="C431" s="16">
        <v>-4.8529999999999997E-2</v>
      </c>
      <c r="D431" s="8">
        <v>1.7945599999999999</v>
      </c>
      <c r="E431" s="13">
        <v>-0.82296000000000002</v>
      </c>
      <c r="F431" s="17">
        <v>1.7666999999999999E-2</v>
      </c>
      <c r="G431" s="18">
        <v>-1.583107</v>
      </c>
      <c r="H431" s="9">
        <v>-0.74247700000000005</v>
      </c>
      <c r="I431" s="15">
        <v>7</v>
      </c>
    </row>
    <row r="432" spans="1:9">
      <c r="A432" s="12" t="s">
        <v>366</v>
      </c>
      <c r="B432" t="s">
        <v>367</v>
      </c>
      <c r="C432" s="13">
        <v>-0.31744</v>
      </c>
      <c r="D432" s="8">
        <v>2.0934599999999999</v>
      </c>
      <c r="E432" s="13">
        <v>-0.79813000000000001</v>
      </c>
      <c r="F432" s="17">
        <v>-0.21454999999999999</v>
      </c>
      <c r="G432" s="18">
        <v>-1.7033</v>
      </c>
      <c r="H432" s="19">
        <v>-1.1197189999999999</v>
      </c>
      <c r="I432" s="15">
        <v>7</v>
      </c>
    </row>
    <row r="433" spans="1:9">
      <c r="A433" s="12" t="s">
        <v>368</v>
      </c>
      <c r="B433" t="s">
        <v>369</v>
      </c>
      <c r="C433" s="16">
        <v>-0.23862</v>
      </c>
      <c r="D433" s="8">
        <v>2.5516299999999998</v>
      </c>
      <c r="E433" s="13">
        <v>-0.96218999999999999</v>
      </c>
      <c r="F433" s="17">
        <v>-0.21426999999999999</v>
      </c>
      <c r="G433" s="18">
        <v>-1.902317</v>
      </c>
      <c r="H433" s="19">
        <v>-1.15439</v>
      </c>
      <c r="I433" s="15">
        <v>7</v>
      </c>
    </row>
    <row r="434" spans="1:9">
      <c r="A434" s="12" t="s">
        <v>370</v>
      </c>
      <c r="B434" t="s">
        <v>371</v>
      </c>
      <c r="C434" s="16">
        <v>-5.2929999999999998E-2</v>
      </c>
      <c r="D434" s="8">
        <v>1.8137000000000001</v>
      </c>
      <c r="E434" s="13">
        <v>-0.57186999999999999</v>
      </c>
      <c r="F434" s="9">
        <v>-0.31813000000000002</v>
      </c>
      <c r="G434" s="18">
        <v>-1.479552</v>
      </c>
      <c r="H434" s="19">
        <v>-1.225813</v>
      </c>
      <c r="I434" s="15">
        <v>7</v>
      </c>
    </row>
    <row r="435" spans="1:9">
      <c r="A435" s="12" t="s">
        <v>372</v>
      </c>
      <c r="B435" t="s">
        <v>697</v>
      </c>
      <c r="C435" s="16">
        <v>-0.12035</v>
      </c>
      <c r="D435" s="8">
        <v>1.8210599999999999</v>
      </c>
      <c r="E435" s="13">
        <v>-0.64851000000000003</v>
      </c>
      <c r="F435" s="17">
        <v>-0.25968999999999998</v>
      </c>
      <c r="G435" s="18">
        <v>-1.748607</v>
      </c>
      <c r="H435" s="19">
        <v>-1.3597939999999999</v>
      </c>
      <c r="I435" s="15">
        <v>7</v>
      </c>
    </row>
    <row r="436" spans="1:9">
      <c r="A436" s="12" t="s">
        <v>373</v>
      </c>
      <c r="B436" t="s">
        <v>384</v>
      </c>
      <c r="C436" s="16">
        <v>0.22248200000000001</v>
      </c>
      <c r="D436" s="8">
        <v>2.0979999999999999</v>
      </c>
      <c r="E436" s="13">
        <v>-0.54908000000000001</v>
      </c>
      <c r="F436" s="17">
        <v>-0.22341</v>
      </c>
      <c r="G436" s="18">
        <v>-1.547299</v>
      </c>
      <c r="H436" s="19">
        <v>-1.2216279999999999</v>
      </c>
      <c r="I436" s="15">
        <v>7</v>
      </c>
    </row>
    <row r="437" spans="1:9">
      <c r="A437" s="12" t="s">
        <v>374</v>
      </c>
      <c r="B437" t="s">
        <v>375</v>
      </c>
      <c r="C437" s="16">
        <v>0.167356</v>
      </c>
      <c r="D437" s="8">
        <v>1.70889</v>
      </c>
      <c r="E437" s="13">
        <v>-0.56128</v>
      </c>
      <c r="F437" s="17">
        <v>-6.9870000000000002E-2</v>
      </c>
      <c r="G437" s="18">
        <v>-1.2918590000000001</v>
      </c>
      <c r="H437" s="9">
        <v>-0.80044899999999997</v>
      </c>
      <c r="I437" s="15">
        <v>7</v>
      </c>
    </row>
    <row r="438" spans="1:9">
      <c r="A438" s="12" t="s">
        <v>376</v>
      </c>
      <c r="B438" t="s">
        <v>698</v>
      </c>
      <c r="C438" s="16">
        <v>9.2239000000000002E-2</v>
      </c>
      <c r="D438" s="19">
        <v>-1.5488960000000001</v>
      </c>
      <c r="E438" s="13">
        <v>-0.34578999999999999</v>
      </c>
      <c r="F438" s="9">
        <v>-0.71136999999999995</v>
      </c>
      <c r="G438" s="18">
        <v>-1.0127740000000001</v>
      </c>
      <c r="H438" s="19">
        <v>-1.3783559999999999</v>
      </c>
      <c r="I438" s="15">
        <v>9</v>
      </c>
    </row>
    <row r="439" spans="1:9">
      <c r="A439" s="12" t="s">
        <v>377</v>
      </c>
      <c r="B439" t="s">
        <v>215</v>
      </c>
      <c r="C439" s="16">
        <v>-0.39506999999999998</v>
      </c>
      <c r="D439" s="19">
        <v>-2.135329</v>
      </c>
      <c r="E439" s="16">
        <v>-4.793E-2</v>
      </c>
      <c r="F439" s="17">
        <v>-0.43430000000000002</v>
      </c>
      <c r="G439" s="16">
        <v>-0.40464600000000001</v>
      </c>
      <c r="H439" s="9">
        <v>-0.79100899999999996</v>
      </c>
      <c r="I439" s="15">
        <v>4</v>
      </c>
    </row>
    <row r="440" spans="1:9">
      <c r="A440" s="12" t="s">
        <v>699</v>
      </c>
      <c r="B440" t="s">
        <v>384</v>
      </c>
      <c r="C440" s="16">
        <v>-4.7309999999999998E-2</v>
      </c>
      <c r="D440" s="9">
        <v>-0.91581299999999999</v>
      </c>
      <c r="E440" s="16">
        <v>0.21317900000000001</v>
      </c>
      <c r="F440" s="17">
        <v>-0.26579999999999998</v>
      </c>
      <c r="G440" s="14">
        <v>1.09697</v>
      </c>
      <c r="H440" s="9">
        <v>0.61799000000000004</v>
      </c>
      <c r="I440" s="15">
        <v>2</v>
      </c>
    </row>
    <row r="441" spans="1:9">
      <c r="A441" s="20" t="s">
        <v>700</v>
      </c>
      <c r="B441" s="20" t="s">
        <v>701</v>
      </c>
      <c r="C441" s="21">
        <v>2.5541999999999999E-2</v>
      </c>
      <c r="D441" s="22">
        <v>-0.61928399999999995</v>
      </c>
      <c r="E441" s="23">
        <v>0.44896999999999998</v>
      </c>
      <c r="F441" s="24">
        <v>-0.16289999999999999</v>
      </c>
      <c r="G441" s="25">
        <v>1.3096699999999999</v>
      </c>
      <c r="H441" s="22">
        <v>0.69779999999999998</v>
      </c>
      <c r="I441" s="26">
        <v>2</v>
      </c>
    </row>
  </sheetData>
  <sortState ref="A2:I440">
    <sortCondition ref="A9"/>
  </sortState>
  <pageMargins left="0.7" right="0.7" top="0.75" bottom="0.75" header="0.3" footer="0.3"/>
  <pageSetup scale="53" fitToHeight="0"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465"/>
  <sheetViews>
    <sheetView workbookViewId="0">
      <selection activeCell="E5" sqref="E5"/>
    </sheetView>
  </sheetViews>
  <sheetFormatPr baseColWidth="10" defaultColWidth="8.83203125" defaultRowHeight="14" x14ac:dyDescent="0"/>
  <cols>
    <col min="1" max="1" width="18.33203125" style="1" customWidth="1"/>
    <col min="2" max="2" width="14.6640625" style="1" customWidth="1"/>
    <col min="3" max="3" width="17" style="1" customWidth="1"/>
    <col min="4" max="4" width="17.1640625" style="1" customWidth="1"/>
    <col min="5" max="5" width="22.5" style="1" customWidth="1"/>
    <col min="6" max="6" width="21.1640625" style="1" customWidth="1"/>
    <col min="7" max="7" width="23.1640625" style="1" customWidth="1"/>
    <col min="8" max="16384" width="8.83203125" style="1"/>
  </cols>
  <sheetData>
    <row r="1" spans="1:7" customFormat="1" ht="42">
      <c r="A1" s="5" t="s">
        <v>704</v>
      </c>
      <c r="B1" s="5" t="s">
        <v>2</v>
      </c>
      <c r="C1" s="5" t="s">
        <v>378</v>
      </c>
      <c r="D1" s="5" t="s">
        <v>379</v>
      </c>
      <c r="E1" s="5" t="s">
        <v>380</v>
      </c>
      <c r="F1" s="5" t="s">
        <v>381</v>
      </c>
      <c r="G1" s="5" t="s">
        <v>382</v>
      </c>
    </row>
    <row r="2" spans="1:7">
      <c r="A2" s="28" t="s">
        <v>702</v>
      </c>
      <c r="B2" s="31">
        <v>0</v>
      </c>
      <c r="C2" s="31">
        <v>79</v>
      </c>
      <c r="D2" s="31">
        <v>51</v>
      </c>
      <c r="E2" s="31">
        <v>47</v>
      </c>
      <c r="F2" s="31">
        <v>164</v>
      </c>
      <c r="G2" s="31">
        <v>32</v>
      </c>
    </row>
    <row r="3" spans="1:7">
      <c r="A3" s="28" t="s">
        <v>703</v>
      </c>
      <c r="B3" s="30">
        <v>3</v>
      </c>
      <c r="C3" s="30">
        <v>125</v>
      </c>
      <c r="D3" s="30">
        <v>5</v>
      </c>
      <c r="E3" s="30">
        <v>5</v>
      </c>
      <c r="F3" s="30">
        <v>117</v>
      </c>
      <c r="G3" s="30">
        <v>123</v>
      </c>
    </row>
    <row r="4" spans="1:7">
      <c r="A4" s="28"/>
      <c r="B4" s="29"/>
      <c r="C4" s="29"/>
      <c r="D4" s="29"/>
      <c r="E4" s="29"/>
      <c r="F4" s="29"/>
      <c r="G4" s="29"/>
    </row>
    <row r="5" spans="1:7">
      <c r="A5" s="28" t="s">
        <v>705</v>
      </c>
      <c r="B5" s="29">
        <v>3</v>
      </c>
      <c r="C5" s="29">
        <f>SUM(C2:C3)</f>
        <v>204</v>
      </c>
      <c r="D5" s="29">
        <f t="shared" ref="D5:G5" si="0">SUM(D2:D3)</f>
        <v>56</v>
      </c>
      <c r="E5" s="29">
        <f t="shared" si="0"/>
        <v>52</v>
      </c>
      <c r="F5" s="29">
        <f t="shared" si="0"/>
        <v>281</v>
      </c>
      <c r="G5" s="29">
        <f t="shared" si="0"/>
        <v>155</v>
      </c>
    </row>
    <row r="6" spans="1:7">
      <c r="A6" s="2"/>
      <c r="B6" s="27"/>
      <c r="C6" s="27"/>
      <c r="D6" s="27"/>
      <c r="E6" s="27"/>
      <c r="F6" s="27"/>
      <c r="G6" s="27"/>
    </row>
    <row r="7" spans="1:7">
      <c r="A7" s="2"/>
      <c r="B7" s="27"/>
      <c r="C7" s="27"/>
      <c r="D7" s="27"/>
      <c r="E7" s="27"/>
      <c r="F7" s="27"/>
      <c r="G7" s="27"/>
    </row>
    <row r="8" spans="1:7">
      <c r="A8" s="2"/>
    </row>
    <row r="9" spans="1:7" ht="52.25" customHeight="1">
      <c r="A9" s="40" t="s">
        <v>710</v>
      </c>
      <c r="B9" s="40"/>
    </row>
    <row r="10" spans="1:7" ht="43.25" customHeight="1">
      <c r="A10" s="40" t="s">
        <v>711</v>
      </c>
      <c r="B10" s="40"/>
    </row>
    <row r="11" spans="1:7">
      <c r="A11" s="2"/>
    </row>
    <row r="12" spans="1:7">
      <c r="A12" s="2"/>
    </row>
    <row r="13" spans="1:7">
      <c r="A13" s="41" t="s">
        <v>706</v>
      </c>
      <c r="B13" s="41"/>
    </row>
    <row r="14" spans="1:7" ht="30" customHeight="1">
      <c r="A14" s="32" t="s">
        <v>707</v>
      </c>
      <c r="B14" s="34" t="s">
        <v>708</v>
      </c>
    </row>
    <row r="15" spans="1:7">
      <c r="A15" s="33">
        <v>1</v>
      </c>
      <c r="B15" s="35">
        <v>16</v>
      </c>
    </row>
    <row r="16" spans="1:7">
      <c r="A16" s="33">
        <v>2</v>
      </c>
      <c r="B16" s="35">
        <v>142</v>
      </c>
    </row>
    <row r="17" spans="1:2">
      <c r="A17" s="33">
        <v>3</v>
      </c>
      <c r="B17" s="35">
        <v>30</v>
      </c>
    </row>
    <row r="18" spans="1:2">
      <c r="A18" s="33">
        <v>4</v>
      </c>
      <c r="B18" s="35">
        <v>34</v>
      </c>
    </row>
    <row r="19" spans="1:2">
      <c r="A19" s="33">
        <v>5</v>
      </c>
      <c r="B19" s="35">
        <v>2</v>
      </c>
    </row>
    <row r="20" spans="1:2">
      <c r="A20" s="33">
        <v>6</v>
      </c>
      <c r="B20" s="35">
        <v>27</v>
      </c>
    </row>
    <row r="21" spans="1:2">
      <c r="A21" s="33">
        <v>7</v>
      </c>
      <c r="B21" s="35">
        <v>109</v>
      </c>
    </row>
    <row r="22" spans="1:2">
      <c r="A22" s="33">
        <v>8</v>
      </c>
      <c r="B22" s="35">
        <v>12</v>
      </c>
    </row>
    <row r="23" spans="1:2">
      <c r="A23" s="33">
        <v>9</v>
      </c>
      <c r="B23" s="35">
        <v>56</v>
      </c>
    </row>
    <row r="24" spans="1:2">
      <c r="A24" s="33">
        <v>10</v>
      </c>
      <c r="B24" s="35">
        <v>11</v>
      </c>
    </row>
    <row r="25" spans="1:2">
      <c r="A25" s="36" t="s">
        <v>709</v>
      </c>
      <c r="B25" s="37">
        <f>SUM(B15:B24)</f>
        <v>439</v>
      </c>
    </row>
    <row r="26" spans="1:2">
      <c r="A26" s="2"/>
    </row>
    <row r="27" spans="1:2">
      <c r="A27" s="2"/>
    </row>
    <row r="28" spans="1:2">
      <c r="A28" s="2"/>
    </row>
    <row r="29" spans="1:2">
      <c r="A29" s="2"/>
    </row>
    <row r="30" spans="1:2">
      <c r="A30" s="2"/>
    </row>
    <row r="31" spans="1:2">
      <c r="A31" s="2"/>
    </row>
    <row r="32" spans="1:2">
      <c r="A32" s="2"/>
    </row>
    <row r="33" spans="1:1">
      <c r="A33" s="2"/>
    </row>
    <row r="34" spans="1:1">
      <c r="A34" s="2"/>
    </row>
    <row r="35" spans="1:1">
      <c r="A35" s="2"/>
    </row>
    <row r="36" spans="1:1">
      <c r="A36" s="2"/>
    </row>
    <row r="37" spans="1:1">
      <c r="A37" s="2"/>
    </row>
    <row r="38" spans="1:1">
      <c r="A38" s="2"/>
    </row>
    <row r="39" spans="1:1">
      <c r="A39" s="2"/>
    </row>
    <row r="40" spans="1:1">
      <c r="A40" s="2"/>
    </row>
    <row r="41" spans="1:1">
      <c r="A41" s="2"/>
    </row>
    <row r="42" spans="1:1">
      <c r="A42" s="2"/>
    </row>
    <row r="43" spans="1:1">
      <c r="A43" s="2"/>
    </row>
    <row r="44" spans="1:1">
      <c r="A44" s="2"/>
    </row>
    <row r="45" spans="1:1">
      <c r="A45" s="2"/>
    </row>
    <row r="46" spans="1:1">
      <c r="A46" s="2"/>
    </row>
    <row r="47" spans="1:1">
      <c r="A47" s="2"/>
    </row>
    <row r="48" spans="1:1">
      <c r="A48" s="2"/>
    </row>
    <row r="49" spans="1:1">
      <c r="A49" s="2"/>
    </row>
    <row r="50" spans="1:1">
      <c r="A50" s="2"/>
    </row>
    <row r="51" spans="1:1">
      <c r="A51" s="2"/>
    </row>
    <row r="52" spans="1:1">
      <c r="A52" s="2"/>
    </row>
    <row r="53" spans="1:1">
      <c r="A53" s="2"/>
    </row>
    <row r="54" spans="1:1">
      <c r="A54" s="2"/>
    </row>
    <row r="55" spans="1:1">
      <c r="A55" s="2"/>
    </row>
    <row r="56" spans="1:1">
      <c r="A56" s="2"/>
    </row>
    <row r="57" spans="1:1">
      <c r="A57" s="2"/>
    </row>
    <row r="58" spans="1:1">
      <c r="A58" s="2"/>
    </row>
    <row r="59" spans="1:1">
      <c r="A59" s="2"/>
    </row>
    <row r="60" spans="1:1">
      <c r="A60" s="2"/>
    </row>
    <row r="61" spans="1:1">
      <c r="A61" s="2"/>
    </row>
    <row r="62" spans="1:1">
      <c r="A62" s="2"/>
    </row>
    <row r="63" spans="1:1">
      <c r="A63" s="2"/>
    </row>
    <row r="64" spans="1:1">
      <c r="A64" s="2"/>
    </row>
    <row r="65" spans="1:1">
      <c r="A65" s="2"/>
    </row>
    <row r="66" spans="1:1">
      <c r="A66" s="2"/>
    </row>
    <row r="67" spans="1:1">
      <c r="A67" s="2"/>
    </row>
    <row r="68" spans="1:1">
      <c r="A68" s="2"/>
    </row>
    <row r="69" spans="1:1">
      <c r="A69" s="2"/>
    </row>
    <row r="70" spans="1:1">
      <c r="A70" s="2"/>
    </row>
    <row r="71" spans="1:1">
      <c r="A71" s="2"/>
    </row>
    <row r="72" spans="1:1">
      <c r="A72" s="2"/>
    </row>
    <row r="73" spans="1:1">
      <c r="A73" s="2"/>
    </row>
    <row r="74" spans="1:1">
      <c r="A74" s="2"/>
    </row>
    <row r="75" spans="1:1">
      <c r="A75" s="2"/>
    </row>
    <row r="76" spans="1:1">
      <c r="A76" s="2"/>
    </row>
    <row r="77" spans="1:1">
      <c r="A77" s="2"/>
    </row>
    <row r="78" spans="1:1">
      <c r="A78" s="2"/>
    </row>
    <row r="79" spans="1:1">
      <c r="A79" s="2"/>
    </row>
    <row r="80" spans="1:1">
      <c r="A80" s="2"/>
    </row>
    <row r="81" spans="1:1">
      <c r="A81" s="2"/>
    </row>
    <row r="82" spans="1:1">
      <c r="A82" s="2"/>
    </row>
    <row r="83" spans="1:1">
      <c r="A83" s="2"/>
    </row>
    <row r="84" spans="1:1">
      <c r="A84" s="2"/>
    </row>
    <row r="85" spans="1:1">
      <c r="A85" s="2"/>
    </row>
    <row r="86" spans="1:1">
      <c r="A86" s="2"/>
    </row>
    <row r="87" spans="1:1">
      <c r="A87" s="2"/>
    </row>
    <row r="88" spans="1:1">
      <c r="A88" s="2"/>
    </row>
    <row r="89" spans="1:1">
      <c r="A89" s="2"/>
    </row>
    <row r="90" spans="1:1">
      <c r="A90" s="2"/>
    </row>
    <row r="91" spans="1:1">
      <c r="A91" s="2"/>
    </row>
    <row r="92" spans="1:1">
      <c r="A92" s="2"/>
    </row>
    <row r="93" spans="1:1">
      <c r="A93" s="2"/>
    </row>
    <row r="94" spans="1:1">
      <c r="A94" s="2"/>
    </row>
    <row r="95" spans="1:1">
      <c r="A95" s="2"/>
    </row>
    <row r="96" spans="1:1">
      <c r="A96" s="2"/>
    </row>
    <row r="97" spans="1:1">
      <c r="A97" s="2"/>
    </row>
    <row r="98" spans="1:1">
      <c r="A98" s="2"/>
    </row>
    <row r="99" spans="1:1">
      <c r="A99" s="2"/>
    </row>
    <row r="100" spans="1:1">
      <c r="A100" s="2"/>
    </row>
    <row r="101" spans="1:1">
      <c r="A101" s="2"/>
    </row>
    <row r="102" spans="1:1">
      <c r="A102" s="2"/>
    </row>
    <row r="103" spans="1:1">
      <c r="A103" s="2"/>
    </row>
    <row r="104" spans="1:1">
      <c r="A104" s="2"/>
    </row>
    <row r="105" spans="1:1">
      <c r="A105" s="2"/>
    </row>
    <row r="106" spans="1:1">
      <c r="A106" s="2"/>
    </row>
    <row r="107" spans="1:1">
      <c r="A107" s="2"/>
    </row>
    <row r="108" spans="1:1">
      <c r="A108" s="2"/>
    </row>
    <row r="109" spans="1:1">
      <c r="A109" s="2"/>
    </row>
    <row r="110" spans="1:1">
      <c r="A110" s="2"/>
    </row>
    <row r="111" spans="1:1">
      <c r="A111" s="2"/>
    </row>
    <row r="112" spans="1:1">
      <c r="A112" s="2"/>
    </row>
    <row r="113" spans="1:1">
      <c r="A113" s="2"/>
    </row>
    <row r="114" spans="1:1">
      <c r="A114" s="2"/>
    </row>
    <row r="115" spans="1:1">
      <c r="A115" s="2"/>
    </row>
    <row r="116" spans="1:1">
      <c r="A116" s="2"/>
    </row>
    <row r="117" spans="1:1">
      <c r="A117" s="2"/>
    </row>
    <row r="118" spans="1:1">
      <c r="A118" s="2"/>
    </row>
    <row r="119" spans="1:1">
      <c r="A119" s="2"/>
    </row>
    <row r="120" spans="1:1">
      <c r="A120" s="2"/>
    </row>
    <row r="121" spans="1:1">
      <c r="A121" s="2"/>
    </row>
    <row r="122" spans="1:1">
      <c r="A122" s="2"/>
    </row>
    <row r="123" spans="1:1">
      <c r="A123" s="2"/>
    </row>
    <row r="124" spans="1:1">
      <c r="A124" s="2"/>
    </row>
    <row r="125" spans="1:1">
      <c r="A125" s="2"/>
    </row>
    <row r="126" spans="1:1">
      <c r="A126" s="2"/>
    </row>
    <row r="127" spans="1:1">
      <c r="A127" s="2"/>
    </row>
    <row r="128" spans="1:1">
      <c r="A128" s="2"/>
    </row>
    <row r="129" spans="1:1">
      <c r="A129" s="2"/>
    </row>
    <row r="130" spans="1:1">
      <c r="A130" s="2"/>
    </row>
    <row r="131" spans="1:1">
      <c r="A131" s="2"/>
    </row>
    <row r="132" spans="1:1">
      <c r="A132" s="2"/>
    </row>
    <row r="133" spans="1:1">
      <c r="A133" s="2"/>
    </row>
    <row r="134" spans="1:1">
      <c r="A134" s="2"/>
    </row>
    <row r="135" spans="1:1">
      <c r="A135" s="2"/>
    </row>
    <row r="136" spans="1:1">
      <c r="A136" s="2"/>
    </row>
    <row r="137" spans="1:1">
      <c r="A137" s="2"/>
    </row>
    <row r="138" spans="1:1">
      <c r="A138" s="2"/>
    </row>
    <row r="139" spans="1:1">
      <c r="A139" s="2"/>
    </row>
    <row r="140" spans="1:1">
      <c r="A140" s="2"/>
    </row>
    <row r="141" spans="1:1">
      <c r="A141" s="2"/>
    </row>
    <row r="142" spans="1:1">
      <c r="A142" s="2"/>
    </row>
    <row r="143" spans="1:1">
      <c r="A143" s="2"/>
    </row>
    <row r="144" spans="1:1">
      <c r="A144" s="2"/>
    </row>
    <row r="145" spans="1:1">
      <c r="A145" s="2"/>
    </row>
    <row r="146" spans="1:1">
      <c r="A146" s="2"/>
    </row>
    <row r="147" spans="1:1">
      <c r="A147" s="2"/>
    </row>
    <row r="148" spans="1:1">
      <c r="A148" s="2"/>
    </row>
    <row r="149" spans="1:1">
      <c r="A149" s="2"/>
    </row>
    <row r="150" spans="1:1">
      <c r="A150" s="2"/>
    </row>
    <row r="151" spans="1:1">
      <c r="A151" s="2"/>
    </row>
    <row r="152" spans="1:1">
      <c r="A152" s="2"/>
    </row>
    <row r="153" spans="1:1">
      <c r="A153" s="2"/>
    </row>
    <row r="154" spans="1:1">
      <c r="A154" s="2"/>
    </row>
    <row r="155" spans="1:1">
      <c r="A155" s="2"/>
    </row>
    <row r="156" spans="1:1">
      <c r="A156" s="2"/>
    </row>
    <row r="157" spans="1:1">
      <c r="A157" s="2"/>
    </row>
    <row r="158" spans="1:1">
      <c r="A158" s="2"/>
    </row>
    <row r="159" spans="1:1">
      <c r="A159" s="2"/>
    </row>
    <row r="160" spans="1:1">
      <c r="A160" s="2"/>
    </row>
    <row r="161" spans="1:1">
      <c r="A161" s="2"/>
    </row>
    <row r="162" spans="1:1">
      <c r="A162" s="2"/>
    </row>
    <row r="163" spans="1:1">
      <c r="A163" s="2"/>
    </row>
    <row r="164" spans="1:1">
      <c r="A164" s="2"/>
    </row>
    <row r="165" spans="1:1">
      <c r="A165" s="2"/>
    </row>
    <row r="166" spans="1:1">
      <c r="A166" s="2"/>
    </row>
    <row r="167" spans="1:1">
      <c r="A167" s="2"/>
    </row>
    <row r="168" spans="1:1">
      <c r="A168" s="2"/>
    </row>
    <row r="169" spans="1:1">
      <c r="A169" s="2"/>
    </row>
    <row r="170" spans="1:1">
      <c r="A170" s="2"/>
    </row>
    <row r="171" spans="1:1">
      <c r="A171" s="2"/>
    </row>
    <row r="172" spans="1:1">
      <c r="A172" s="2"/>
    </row>
    <row r="173" spans="1:1">
      <c r="A173" s="2"/>
    </row>
    <row r="174" spans="1:1">
      <c r="A174" s="2"/>
    </row>
    <row r="175" spans="1:1">
      <c r="A175" s="2"/>
    </row>
    <row r="176" spans="1:1">
      <c r="A176" s="2"/>
    </row>
    <row r="177" spans="1:1">
      <c r="A177" s="2"/>
    </row>
    <row r="178" spans="1:1">
      <c r="A178" s="2"/>
    </row>
    <row r="179" spans="1:1">
      <c r="A179" s="2"/>
    </row>
    <row r="180" spans="1:1">
      <c r="A180" s="2"/>
    </row>
    <row r="181" spans="1:1">
      <c r="A181" s="2"/>
    </row>
    <row r="182" spans="1:1">
      <c r="A182" s="2"/>
    </row>
    <row r="183" spans="1:1">
      <c r="A183" s="2"/>
    </row>
    <row r="184" spans="1:1">
      <c r="A184" s="2"/>
    </row>
    <row r="185" spans="1:1">
      <c r="A185" s="2"/>
    </row>
    <row r="186" spans="1:1">
      <c r="A186" s="2"/>
    </row>
    <row r="187" spans="1:1">
      <c r="A187" s="2"/>
    </row>
    <row r="188" spans="1:1">
      <c r="A188" s="2"/>
    </row>
    <row r="189" spans="1:1">
      <c r="A189" s="2"/>
    </row>
    <row r="190" spans="1:1">
      <c r="A190" s="2"/>
    </row>
    <row r="191" spans="1:1">
      <c r="A191" s="2"/>
    </row>
    <row r="192" spans="1:1">
      <c r="A192" s="2"/>
    </row>
    <row r="193" spans="1:1">
      <c r="A193" s="2"/>
    </row>
    <row r="194" spans="1:1">
      <c r="A194" s="2"/>
    </row>
    <row r="195" spans="1:1">
      <c r="A195" s="2"/>
    </row>
    <row r="196" spans="1:1">
      <c r="A196" s="2"/>
    </row>
    <row r="197" spans="1:1">
      <c r="A197" s="2"/>
    </row>
    <row r="198" spans="1:1">
      <c r="A198" s="2"/>
    </row>
    <row r="199" spans="1:1">
      <c r="A199" s="2"/>
    </row>
    <row r="200" spans="1:1">
      <c r="A200" s="2"/>
    </row>
    <row r="201" spans="1:1">
      <c r="A201" s="2"/>
    </row>
    <row r="202" spans="1:1">
      <c r="A202" s="2"/>
    </row>
    <row r="203" spans="1:1">
      <c r="A203" s="3"/>
    </row>
    <row r="204" spans="1:1">
      <c r="A204" s="2"/>
    </row>
    <row r="205" spans="1:1">
      <c r="A205" s="2"/>
    </row>
    <row r="206" spans="1:1">
      <c r="A206" s="3"/>
    </row>
    <row r="207" spans="1:1">
      <c r="A207" s="2"/>
    </row>
    <row r="208" spans="1:1">
      <c r="A208" s="3"/>
    </row>
    <row r="209" spans="1:1">
      <c r="A209" s="2"/>
    </row>
    <row r="210" spans="1:1">
      <c r="A210" s="3"/>
    </row>
    <row r="211" spans="1:1">
      <c r="A211" s="3"/>
    </row>
    <row r="212" spans="1:1">
      <c r="A212" s="2"/>
    </row>
    <row r="213" spans="1:1">
      <c r="A213" s="3"/>
    </row>
    <row r="214" spans="1:1">
      <c r="A214" s="3"/>
    </row>
    <row r="215" spans="1:1">
      <c r="A215" s="3"/>
    </row>
    <row r="216" spans="1:1">
      <c r="A216" s="3"/>
    </row>
    <row r="217" spans="1:1">
      <c r="A217" s="3"/>
    </row>
    <row r="218" spans="1:1">
      <c r="A218" s="3"/>
    </row>
    <row r="219" spans="1:1">
      <c r="A219" s="3"/>
    </row>
    <row r="220" spans="1:1">
      <c r="A220" s="3"/>
    </row>
    <row r="221" spans="1:1">
      <c r="A221" s="3"/>
    </row>
    <row r="222" spans="1:1">
      <c r="A222" s="3"/>
    </row>
    <row r="223" spans="1:1">
      <c r="A223" s="3"/>
    </row>
    <row r="224" spans="1:1">
      <c r="A224" s="3"/>
    </row>
    <row r="225" spans="1:1">
      <c r="A225" s="3"/>
    </row>
    <row r="226" spans="1:1">
      <c r="A226" s="3"/>
    </row>
    <row r="227" spans="1:1">
      <c r="A227" s="3"/>
    </row>
    <row r="228" spans="1:1">
      <c r="A228" s="3"/>
    </row>
    <row r="229" spans="1:1">
      <c r="A229" s="3"/>
    </row>
    <row r="230" spans="1:1">
      <c r="A230" s="3"/>
    </row>
    <row r="231" spans="1:1">
      <c r="A231" s="3"/>
    </row>
    <row r="232" spans="1:1">
      <c r="A232" s="3"/>
    </row>
    <row r="233" spans="1:1">
      <c r="A233" s="3"/>
    </row>
    <row r="234" spans="1:1">
      <c r="A234" s="3"/>
    </row>
    <row r="235" spans="1:1">
      <c r="A235" s="3"/>
    </row>
    <row r="236" spans="1:1">
      <c r="A236" s="3"/>
    </row>
    <row r="237" spans="1:1">
      <c r="A237" s="3"/>
    </row>
    <row r="238" spans="1:1">
      <c r="A238" s="3"/>
    </row>
    <row r="239" spans="1:1">
      <c r="A239" s="3"/>
    </row>
    <row r="240" spans="1:1">
      <c r="A240" s="3"/>
    </row>
    <row r="241" spans="1:1">
      <c r="A241" s="3"/>
    </row>
    <row r="242" spans="1:1">
      <c r="A242" s="3"/>
    </row>
    <row r="243" spans="1:1">
      <c r="A243" s="3"/>
    </row>
    <row r="244" spans="1:1">
      <c r="A244" s="3"/>
    </row>
    <row r="245" spans="1:1">
      <c r="A245" s="3"/>
    </row>
    <row r="246" spans="1:1">
      <c r="A246" s="3"/>
    </row>
    <row r="247" spans="1:1">
      <c r="A247" s="3"/>
    </row>
    <row r="248" spans="1:1">
      <c r="A248" s="3"/>
    </row>
    <row r="249" spans="1:1">
      <c r="A249" s="3"/>
    </row>
    <row r="250" spans="1:1">
      <c r="A250" s="3"/>
    </row>
    <row r="251" spans="1:1">
      <c r="A251" s="3"/>
    </row>
    <row r="252" spans="1:1">
      <c r="A252" s="3"/>
    </row>
    <row r="253" spans="1:1">
      <c r="A253" s="3"/>
    </row>
    <row r="254" spans="1:1">
      <c r="A254" s="3"/>
    </row>
    <row r="255" spans="1:1">
      <c r="A255" s="3"/>
    </row>
    <row r="256" spans="1:1">
      <c r="A256" s="3"/>
    </row>
    <row r="257" spans="1:1">
      <c r="A257" s="2"/>
    </row>
    <row r="258" spans="1:1">
      <c r="A258" s="3"/>
    </row>
    <row r="259" spans="1:1">
      <c r="A259" s="3"/>
    </row>
    <row r="260" spans="1:1">
      <c r="A260" s="3"/>
    </row>
    <row r="261" spans="1:1">
      <c r="A261" s="3"/>
    </row>
    <row r="262" spans="1:1">
      <c r="A262" s="3"/>
    </row>
    <row r="263" spans="1:1">
      <c r="A263" s="2"/>
    </row>
    <row r="264" spans="1:1">
      <c r="A264" s="3"/>
    </row>
    <row r="265" spans="1:1">
      <c r="A265" s="3"/>
    </row>
    <row r="266" spans="1:1">
      <c r="A266" s="2"/>
    </row>
    <row r="267" spans="1:1">
      <c r="A267" s="3"/>
    </row>
    <row r="268" spans="1:1">
      <c r="A268" s="3"/>
    </row>
    <row r="269" spans="1:1">
      <c r="A269" s="3"/>
    </row>
    <row r="270" spans="1:1">
      <c r="A270" s="2"/>
    </row>
    <row r="271" spans="1:1">
      <c r="A271" s="3"/>
    </row>
    <row r="272" spans="1:1">
      <c r="A272" s="2"/>
    </row>
    <row r="273" spans="1:1">
      <c r="A273" s="3"/>
    </row>
    <row r="274" spans="1:1">
      <c r="A274" s="2"/>
    </row>
    <row r="275" spans="1:1">
      <c r="A275" s="2"/>
    </row>
    <row r="276" spans="1:1">
      <c r="A276" s="2"/>
    </row>
    <row r="277" spans="1:1">
      <c r="A277" s="2"/>
    </row>
    <row r="278" spans="1:1">
      <c r="A278" s="2"/>
    </row>
    <row r="279" spans="1:1">
      <c r="A279" s="2"/>
    </row>
    <row r="280" spans="1:1">
      <c r="A280" s="3"/>
    </row>
    <row r="281" spans="1:1">
      <c r="A281" s="3"/>
    </row>
    <row r="282" spans="1:1">
      <c r="A282" s="2"/>
    </row>
    <row r="283" spans="1:1">
      <c r="A283" s="2"/>
    </row>
    <row r="284" spans="1:1">
      <c r="A284" s="2"/>
    </row>
    <row r="285" spans="1:1">
      <c r="A285" s="3"/>
    </row>
    <row r="286" spans="1:1">
      <c r="A286" s="3"/>
    </row>
    <row r="287" spans="1:1">
      <c r="A287" s="2"/>
    </row>
    <row r="288" spans="1:1">
      <c r="A288" s="2"/>
    </row>
    <row r="289" spans="1:1">
      <c r="A289" s="2"/>
    </row>
    <row r="290" spans="1:1">
      <c r="A290" s="2"/>
    </row>
    <row r="291" spans="1:1">
      <c r="A291" s="2"/>
    </row>
    <row r="292" spans="1:1">
      <c r="A292" s="2"/>
    </row>
    <row r="293" spans="1:1">
      <c r="A293" s="2"/>
    </row>
    <row r="294" spans="1:1">
      <c r="A294" s="2"/>
    </row>
    <row r="295" spans="1:1">
      <c r="A295" s="2"/>
    </row>
    <row r="296" spans="1:1">
      <c r="A296" s="2"/>
    </row>
    <row r="297" spans="1:1">
      <c r="A297" s="2"/>
    </row>
    <row r="298" spans="1:1">
      <c r="A298" s="2"/>
    </row>
    <row r="299" spans="1:1">
      <c r="A299" s="2"/>
    </row>
    <row r="300" spans="1:1">
      <c r="A300" s="2"/>
    </row>
    <row r="301" spans="1:1">
      <c r="A301" s="2"/>
    </row>
    <row r="302" spans="1:1">
      <c r="A302" s="2"/>
    </row>
    <row r="303" spans="1:1">
      <c r="A303" s="2"/>
    </row>
    <row r="304" spans="1:1">
      <c r="A304" s="3"/>
    </row>
    <row r="305" spans="1:1">
      <c r="A305" s="2"/>
    </row>
    <row r="306" spans="1:1">
      <c r="A306" s="2"/>
    </row>
    <row r="307" spans="1:1">
      <c r="A307" s="2"/>
    </row>
    <row r="308" spans="1:1">
      <c r="A308" s="2"/>
    </row>
    <row r="309" spans="1:1">
      <c r="A309" s="2"/>
    </row>
    <row r="310" spans="1:1">
      <c r="A310" s="2"/>
    </row>
    <row r="311" spans="1:1">
      <c r="A311" s="2"/>
    </row>
    <row r="312" spans="1:1">
      <c r="A312" s="2"/>
    </row>
    <row r="313" spans="1:1">
      <c r="A313" s="2"/>
    </row>
    <row r="314" spans="1:1">
      <c r="A314" s="3"/>
    </row>
    <row r="315" spans="1:1">
      <c r="A315" s="2"/>
    </row>
    <row r="316" spans="1:1">
      <c r="A316" s="2"/>
    </row>
    <row r="317" spans="1:1">
      <c r="A317" s="2"/>
    </row>
    <row r="318" spans="1:1">
      <c r="A318" s="2"/>
    </row>
    <row r="319" spans="1:1">
      <c r="A319" s="2"/>
    </row>
    <row r="320" spans="1:1">
      <c r="A320" s="2"/>
    </row>
    <row r="321" spans="1:1">
      <c r="A321" s="2"/>
    </row>
    <row r="322" spans="1:1">
      <c r="A322" s="2"/>
    </row>
    <row r="323" spans="1:1">
      <c r="A323" s="2"/>
    </row>
    <row r="324" spans="1:1">
      <c r="A324" s="2"/>
    </row>
    <row r="325" spans="1:1">
      <c r="A325" s="2"/>
    </row>
    <row r="326" spans="1:1">
      <c r="A326" s="2"/>
    </row>
    <row r="327" spans="1:1">
      <c r="A327" s="2"/>
    </row>
    <row r="328" spans="1:1">
      <c r="A328" s="2"/>
    </row>
    <row r="329" spans="1:1">
      <c r="A329" s="2"/>
    </row>
    <row r="330" spans="1:1">
      <c r="A330" s="2"/>
    </row>
    <row r="331" spans="1:1">
      <c r="A331" s="2"/>
    </row>
    <row r="332" spans="1:1">
      <c r="A332" s="2"/>
    </row>
    <row r="333" spans="1:1">
      <c r="A333" s="2"/>
    </row>
    <row r="334" spans="1:1">
      <c r="A334" s="2"/>
    </row>
    <row r="335" spans="1:1">
      <c r="A335" s="2"/>
    </row>
    <row r="336" spans="1:1">
      <c r="A336" s="2"/>
    </row>
    <row r="337" spans="1:1">
      <c r="A337" s="2"/>
    </row>
    <row r="338" spans="1:1">
      <c r="A338" s="2"/>
    </row>
    <row r="339" spans="1:1">
      <c r="A339" s="2"/>
    </row>
    <row r="340" spans="1:1">
      <c r="A340" s="2"/>
    </row>
    <row r="341" spans="1:1">
      <c r="A341" s="2"/>
    </row>
    <row r="342" spans="1:1">
      <c r="A342" s="2"/>
    </row>
    <row r="343" spans="1:1">
      <c r="A343" s="2"/>
    </row>
    <row r="344" spans="1:1">
      <c r="A344" s="2"/>
    </row>
    <row r="345" spans="1:1">
      <c r="A345" s="2"/>
    </row>
    <row r="346" spans="1:1">
      <c r="A346" s="2"/>
    </row>
    <row r="347" spans="1:1">
      <c r="A347" s="2"/>
    </row>
    <row r="348" spans="1:1">
      <c r="A348" s="2"/>
    </row>
    <row r="349" spans="1:1">
      <c r="A349" s="2"/>
    </row>
    <row r="350" spans="1:1">
      <c r="A350" s="2"/>
    </row>
    <row r="351" spans="1:1">
      <c r="A351" s="2"/>
    </row>
    <row r="352" spans="1:1">
      <c r="A352" s="2"/>
    </row>
    <row r="353" spans="1:1">
      <c r="A353" s="2"/>
    </row>
    <row r="354" spans="1:1">
      <c r="A354" s="2"/>
    </row>
    <row r="355" spans="1:1">
      <c r="A355" s="2"/>
    </row>
    <row r="356" spans="1:1">
      <c r="A356" s="2"/>
    </row>
    <row r="357" spans="1:1">
      <c r="A357" s="2"/>
    </row>
    <row r="358" spans="1:1">
      <c r="A358" s="2"/>
    </row>
    <row r="359" spans="1:1">
      <c r="A359" s="2"/>
    </row>
    <row r="360" spans="1:1">
      <c r="A360" s="2"/>
    </row>
    <row r="361" spans="1:1">
      <c r="A361" s="2"/>
    </row>
    <row r="362" spans="1:1">
      <c r="A362" s="2"/>
    </row>
    <row r="363" spans="1:1">
      <c r="A363" s="2"/>
    </row>
    <row r="364" spans="1:1">
      <c r="A364" s="2"/>
    </row>
    <row r="365" spans="1:1">
      <c r="A365" s="2"/>
    </row>
    <row r="366" spans="1:1">
      <c r="A366" s="2"/>
    </row>
    <row r="367" spans="1:1">
      <c r="A367" s="2"/>
    </row>
    <row r="368" spans="1:1">
      <c r="A368" s="2"/>
    </row>
    <row r="369" spans="1:1">
      <c r="A369" s="2"/>
    </row>
    <row r="370" spans="1:1">
      <c r="A370" s="2"/>
    </row>
    <row r="371" spans="1:1">
      <c r="A371" s="2"/>
    </row>
    <row r="372" spans="1:1">
      <c r="A372" s="2"/>
    </row>
    <row r="373" spans="1:1">
      <c r="A373" s="2"/>
    </row>
    <row r="374" spans="1:1">
      <c r="A374" s="2"/>
    </row>
    <row r="375" spans="1:1">
      <c r="A375" s="2"/>
    </row>
    <row r="376" spans="1:1">
      <c r="A376" s="2"/>
    </row>
    <row r="377" spans="1:1">
      <c r="A377" s="2"/>
    </row>
    <row r="378" spans="1:1">
      <c r="A378" s="2"/>
    </row>
    <row r="379" spans="1:1">
      <c r="A379" s="2"/>
    </row>
    <row r="380" spans="1:1">
      <c r="A380" s="2"/>
    </row>
    <row r="381" spans="1:1">
      <c r="A381" s="2"/>
    </row>
    <row r="382" spans="1:1">
      <c r="A382" s="2"/>
    </row>
    <row r="383" spans="1:1">
      <c r="A383" s="2"/>
    </row>
    <row r="384" spans="1:1">
      <c r="A384" s="2"/>
    </row>
    <row r="385" spans="1:1">
      <c r="A385" s="2"/>
    </row>
    <row r="386" spans="1:1">
      <c r="A386" s="2"/>
    </row>
    <row r="387" spans="1:1">
      <c r="A387" s="2"/>
    </row>
    <row r="388" spans="1:1">
      <c r="A388" s="2"/>
    </row>
    <row r="389" spans="1:1">
      <c r="A389" s="2"/>
    </row>
    <row r="390" spans="1:1">
      <c r="A390" s="2"/>
    </row>
    <row r="391" spans="1:1">
      <c r="A391" s="2"/>
    </row>
    <row r="392" spans="1:1">
      <c r="A392" s="2"/>
    </row>
    <row r="393" spans="1:1">
      <c r="A393" s="2"/>
    </row>
    <row r="394" spans="1:1">
      <c r="A394" s="2"/>
    </row>
    <row r="395" spans="1:1">
      <c r="A395" s="2"/>
    </row>
    <row r="396" spans="1:1">
      <c r="A396" s="2"/>
    </row>
    <row r="397" spans="1:1">
      <c r="A397" s="2"/>
    </row>
    <row r="398" spans="1:1">
      <c r="A398" s="2"/>
    </row>
    <row r="399" spans="1:1">
      <c r="A399" s="2"/>
    </row>
    <row r="400" spans="1:1">
      <c r="A400" s="2"/>
    </row>
    <row r="401" spans="1:1">
      <c r="A401" s="2"/>
    </row>
    <row r="402" spans="1:1">
      <c r="A402" s="2"/>
    </row>
    <row r="403" spans="1:1">
      <c r="A403" s="2"/>
    </row>
    <row r="404" spans="1:1">
      <c r="A404" s="2"/>
    </row>
    <row r="405" spans="1:1">
      <c r="A405" s="2"/>
    </row>
    <row r="406" spans="1:1">
      <c r="A406" s="2"/>
    </row>
    <row r="407" spans="1:1">
      <c r="A407" s="2"/>
    </row>
    <row r="408" spans="1:1">
      <c r="A408" s="2"/>
    </row>
    <row r="409" spans="1:1">
      <c r="A409" s="2"/>
    </row>
    <row r="410" spans="1:1">
      <c r="A410" s="2"/>
    </row>
    <row r="411" spans="1:1">
      <c r="A411" s="2"/>
    </row>
    <row r="412" spans="1:1">
      <c r="A412" s="2"/>
    </row>
    <row r="413" spans="1:1">
      <c r="A413" s="2"/>
    </row>
    <row r="414" spans="1:1">
      <c r="A414" s="2"/>
    </row>
    <row r="415" spans="1:1">
      <c r="A415" s="2"/>
    </row>
    <row r="416" spans="1:1">
      <c r="A416" s="2"/>
    </row>
    <row r="417" spans="1:1">
      <c r="A417" s="2"/>
    </row>
    <row r="418" spans="1:1">
      <c r="A418" s="2"/>
    </row>
    <row r="419" spans="1:1">
      <c r="A419" s="2"/>
    </row>
    <row r="420" spans="1:1">
      <c r="A420" s="2"/>
    </row>
    <row r="421" spans="1:1">
      <c r="A421" s="2"/>
    </row>
    <row r="422" spans="1:1">
      <c r="A422" s="2"/>
    </row>
    <row r="423" spans="1:1">
      <c r="A423" s="2"/>
    </row>
    <row r="424" spans="1:1">
      <c r="A424" s="2"/>
    </row>
    <row r="425" spans="1:1">
      <c r="A425" s="2"/>
    </row>
    <row r="426" spans="1:1">
      <c r="A426" s="2"/>
    </row>
    <row r="427" spans="1:1">
      <c r="A427" s="2"/>
    </row>
    <row r="428" spans="1:1">
      <c r="A428" s="2"/>
    </row>
    <row r="429" spans="1:1">
      <c r="A429" s="2"/>
    </row>
    <row r="430" spans="1:1">
      <c r="A430" s="2"/>
    </row>
    <row r="431" spans="1:1">
      <c r="A431" s="2"/>
    </row>
    <row r="432" spans="1:1">
      <c r="A432" s="2"/>
    </row>
    <row r="433" spans="1:1">
      <c r="A433" s="2"/>
    </row>
    <row r="434" spans="1:1">
      <c r="A434" s="2"/>
    </row>
    <row r="435" spans="1:1">
      <c r="A435" s="2"/>
    </row>
    <row r="436" spans="1:1">
      <c r="A436" s="2"/>
    </row>
    <row r="437" spans="1:1">
      <c r="A437" s="2"/>
    </row>
    <row r="438" spans="1:1">
      <c r="A438" s="2"/>
    </row>
    <row r="439" spans="1:1">
      <c r="A439" s="2"/>
    </row>
    <row r="440" spans="1:1">
      <c r="A440" s="2"/>
    </row>
    <row r="441" spans="1:1">
      <c r="A441" s="2"/>
    </row>
    <row r="442" spans="1:1">
      <c r="A442" s="2"/>
    </row>
    <row r="443" spans="1:1">
      <c r="A443" s="2"/>
    </row>
    <row r="444" spans="1:1">
      <c r="A444" s="2"/>
    </row>
    <row r="445" spans="1:1">
      <c r="A445" s="2"/>
    </row>
    <row r="446" spans="1:1">
      <c r="A446" s="2"/>
    </row>
    <row r="447" spans="1:1">
      <c r="A447" s="2"/>
    </row>
    <row r="448" spans="1:1">
      <c r="A448" s="2"/>
    </row>
    <row r="449" spans="1:1">
      <c r="A449" s="2"/>
    </row>
    <row r="450" spans="1:1">
      <c r="A450" s="2"/>
    </row>
    <row r="451" spans="1:1">
      <c r="A451" s="2"/>
    </row>
    <row r="452" spans="1:1">
      <c r="A452" s="2"/>
    </row>
    <row r="453" spans="1:1">
      <c r="A453" s="2"/>
    </row>
    <row r="454" spans="1:1">
      <c r="A454" s="2"/>
    </row>
    <row r="455" spans="1:1">
      <c r="A455" s="2"/>
    </row>
    <row r="456" spans="1:1">
      <c r="A456" s="2"/>
    </row>
    <row r="457" spans="1:1">
      <c r="A457" s="2"/>
    </row>
    <row r="458" spans="1:1">
      <c r="A458" s="2"/>
    </row>
    <row r="459" spans="1:1">
      <c r="A459" s="2"/>
    </row>
    <row r="460" spans="1:1">
      <c r="A460" s="2"/>
    </row>
    <row r="461" spans="1:1">
      <c r="A461" s="2"/>
    </row>
    <row r="462" spans="1:1">
      <c r="A462" s="2"/>
    </row>
    <row r="463" spans="1:1">
      <c r="A463" s="2"/>
    </row>
    <row r="464" spans="1:1">
      <c r="A464" s="2"/>
    </row>
    <row r="465" spans="1:1">
      <c r="A465" s="2"/>
    </row>
  </sheetData>
  <sortState ref="A2:B463">
    <sortCondition descending="1" ref="A1"/>
  </sortState>
  <mergeCells count="3">
    <mergeCell ref="A9:B9"/>
    <mergeCell ref="A10:B10"/>
    <mergeCell ref="A13:B13"/>
  </mergeCells>
  <pageMargins left="0.7" right="0.7" top="0.75" bottom="0.75" header="0.3" footer="0.3"/>
  <pageSetup scale="91" orientation="landscape"/>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8.83203125" defaultRowHeight="14" x14ac:dyDescent="0"/>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Legend</vt:lpstr>
      <vt:lpstr>Sheet1</vt:lpstr>
      <vt:lpstr>Sheet2</vt:lpstr>
      <vt:lpstr>Sheet3</vt:lpstr>
    </vt:vector>
  </TitlesOfParts>
  <Company>ORN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son, Charlotte M.</dc:creator>
  <cp:lastModifiedBy>Adam Guss</cp:lastModifiedBy>
  <cp:lastPrinted>2014-02-23T23:36:27Z</cp:lastPrinted>
  <dcterms:created xsi:type="dcterms:W3CDTF">2013-10-28T20:28:00Z</dcterms:created>
  <dcterms:modified xsi:type="dcterms:W3CDTF">2014-04-02T19:49:40Z</dcterms:modified>
</cp:coreProperties>
</file>